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veatcho\Desktop\OSA-PheWAS\Paper\"/>
    </mc:Choice>
  </mc:AlternateContent>
  <bookViews>
    <workbookView xWindow="0" yWindow="0" windowWidth="20160" windowHeight="8295"/>
  </bookViews>
  <sheets>
    <sheet name="S4.EHROSA_EntireSample" sheetId="1" r:id="rId1"/>
  </sheets>
  <definedNames>
    <definedName name="_xlnm._FilterDatabase" localSheetId="0" hidden="1">'S4.EHROSA_EntireSample'!$P$3:$X$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Q9" i="1" l="1"/>
</calcChain>
</file>

<file path=xl/sharedStrings.xml><?xml version="1.0" encoding="utf-8"?>
<sst xmlns="http://schemas.openxmlformats.org/spreadsheetml/2006/main" count="695" uniqueCount="253">
  <si>
    <t>+-+</t>
  </si>
  <si>
    <t>C</t>
  </si>
  <si>
    <t>T</t>
  </si>
  <si>
    <t>rs3918242</t>
  </si>
  <si>
    <t>Yalcinkaya et al., 2015</t>
  </si>
  <si>
    <t>OSA</t>
  </si>
  <si>
    <t>MMP-9</t>
  </si>
  <si>
    <t>rs3918242 (aka -1562 C/T)</t>
  </si>
  <si>
    <t>++-</t>
  </si>
  <si>
    <t>Cade et al., 2016</t>
  </si>
  <si>
    <t>LA</t>
  </si>
  <si>
    <t>Event Duration</t>
  </si>
  <si>
    <t xml:space="preserve"> Xu et al., 2015</t>
  </si>
  <si>
    <t>--+</t>
  </si>
  <si>
    <t>rs7412</t>
  </si>
  <si>
    <t>Varvarigou et al., 2011</t>
  </si>
  <si>
    <r>
      <t>ԑ2 allele (MetaORs Ranges=</t>
    </r>
    <r>
      <rPr>
        <sz val="11"/>
        <color theme="1"/>
        <rFont val="Arial"/>
        <family val="2"/>
      </rPr>
      <t>0.59-0.97)</t>
    </r>
  </si>
  <si>
    <t>Lu et al., 2016</t>
  </si>
  <si>
    <t>Sun et al., 2015</t>
  </si>
  <si>
    <t>---</t>
  </si>
  <si>
    <t>rs429358</t>
  </si>
  <si>
    <t>ԑ4 allele (MetaORs Ranges=1.09-1.79)</t>
  </si>
  <si>
    <t>APOE</t>
  </si>
  <si>
    <t>-+-</t>
  </si>
  <si>
    <t>G</t>
  </si>
  <si>
    <t>A</t>
  </si>
  <si>
    <t>rs251864</t>
  </si>
  <si>
    <t>Zhang et al., 2015</t>
  </si>
  <si>
    <t>EAS</t>
  </si>
  <si>
    <t>ZFP36</t>
  </si>
  <si>
    <t>Qin et al., 2014</t>
  </si>
  <si>
    <t>Xu et al., 2014</t>
  </si>
  <si>
    <t>+--</t>
  </si>
  <si>
    <t>rs11080123</t>
  </si>
  <si>
    <t>Zhao et al., 2013</t>
  </si>
  <si>
    <t>5-HTTLPR S allele (MetaORs Ranges=0.80-1.75)</t>
  </si>
  <si>
    <t>SLC6A4</t>
  </si>
  <si>
    <t>rs25531</t>
  </si>
  <si>
    <t>?++</t>
  </si>
  <si>
    <t>rs5418</t>
  </si>
  <si>
    <t>rs5417</t>
  </si>
  <si>
    <t>Yin et al., 2014</t>
  </si>
  <si>
    <t>SLC2A4</t>
  </si>
  <si>
    <t>Piérola et al., 2011</t>
  </si>
  <si>
    <t>EUR</t>
  </si>
  <si>
    <t>rs4673</t>
  </si>
  <si>
    <t>CYBA</t>
  </si>
  <si>
    <r>
      <t xml:space="preserve">rs4673 (aka </t>
    </r>
    <r>
      <rPr>
        <sz val="11"/>
        <color theme="1"/>
        <rFont val="Arial"/>
        <family val="2"/>
      </rPr>
      <t>p22phox C242T)</t>
    </r>
  </si>
  <si>
    <t>rs8050136</t>
  </si>
  <si>
    <t>Cronin et al, 2014</t>
  </si>
  <si>
    <t>EA</t>
  </si>
  <si>
    <t>FTO</t>
  </si>
  <si>
    <t>rs72699765</t>
  </si>
  <si>
    <t>AC124997.1</t>
  </si>
  <si>
    <t>rs6311</t>
  </si>
  <si>
    <t>A allele (MetaORs Ranges=2.02-3.69)</t>
  </si>
  <si>
    <r>
      <t xml:space="preserve">rs6311 (aka </t>
    </r>
    <r>
      <rPr>
        <sz val="11"/>
        <color theme="1"/>
        <rFont val="Arial"/>
        <family val="2"/>
      </rPr>
      <t>1438 G/A)</t>
    </r>
  </si>
  <si>
    <t>Lan et al., 2015</t>
  </si>
  <si>
    <t>Larkin E et al., 2010</t>
  </si>
  <si>
    <t>AA</t>
  </si>
  <si>
    <t>HTR2A</t>
  </si>
  <si>
    <t>-++</t>
  </si>
  <si>
    <t>rs74472562</t>
  </si>
  <si>
    <t>RP11-45A12.2, TSPAN18</t>
  </si>
  <si>
    <t>rs7030789</t>
  </si>
  <si>
    <t>Patel et al., 2012</t>
  </si>
  <si>
    <t>OSA/AHI</t>
  </si>
  <si>
    <t>LPAR1</t>
  </si>
  <si>
    <t>Bhushan et al., 2011</t>
  </si>
  <si>
    <t>EA (children)</t>
  </si>
  <si>
    <t>rs10097555</t>
  </si>
  <si>
    <t>Baik et al., 2015</t>
  </si>
  <si>
    <t>NRG1</t>
  </si>
  <si>
    <t>Chatsuriyawong et al., 2013</t>
  </si>
  <si>
    <t>AA, EA (children)</t>
  </si>
  <si>
    <t>T allele increased</t>
  </si>
  <si>
    <t>+++</t>
  </si>
  <si>
    <t>rs1800795</t>
  </si>
  <si>
    <t>Zhong et al., 2016</t>
  </si>
  <si>
    <t>C allele (MetaOR=1.46)</t>
  </si>
  <si>
    <t>rs1800796</t>
  </si>
  <si>
    <t>C allele (MetaOR=1.13)</t>
  </si>
  <si>
    <t>IL6</t>
  </si>
  <si>
    <t>rs7804372</t>
  </si>
  <si>
    <t>Asker et al., 2017</t>
  </si>
  <si>
    <t>OSA Severity</t>
  </si>
  <si>
    <t>CAV1</t>
  </si>
  <si>
    <t>rs5370</t>
  </si>
  <si>
    <t>AA, EA</t>
  </si>
  <si>
    <t>OSA/Severity</t>
  </si>
  <si>
    <t>EDN1</t>
  </si>
  <si>
    <t>rs7752028</t>
  </si>
  <si>
    <t>C6ORF183, CCDC162P</t>
  </si>
  <si>
    <t>rs35424364</t>
  </si>
  <si>
    <t>rs3025039</t>
  </si>
  <si>
    <t>Cao et al., 2014</t>
  </si>
  <si>
    <t>VEGFA</t>
  </si>
  <si>
    <t>rs2187668</t>
  </si>
  <si>
    <t>Silva et al., 2015</t>
  </si>
  <si>
    <t>HLA</t>
  </si>
  <si>
    <t>Li et al., 2016</t>
  </si>
  <si>
    <t>rs29230</t>
  </si>
  <si>
    <t>Bayazit et al., 2007</t>
  </si>
  <si>
    <t>GABBR1</t>
  </si>
  <si>
    <t>Zhong et al., 2014</t>
  </si>
  <si>
    <t>Wu et al., 2014</t>
  </si>
  <si>
    <t>rs1800629</t>
  </si>
  <si>
    <t>EAS, EUR, SAS</t>
  </si>
  <si>
    <t>A allele (MetaORs Ranges=1.67-4.70)</t>
  </si>
  <si>
    <t>TNF-α</t>
  </si>
  <si>
    <t>rs1800629 (aka -308 G/A)</t>
  </si>
  <si>
    <t>rs13170573</t>
  </si>
  <si>
    <t>Ye at al., 2014</t>
  </si>
  <si>
    <t>SCGD</t>
  </si>
  <si>
    <t>rs6888451</t>
  </si>
  <si>
    <t>Kripke et al., 2015</t>
  </si>
  <si>
    <t>PPARGC1B</t>
  </si>
  <si>
    <t>rs6888451 (C&gt;G SNP)</t>
  </si>
  <si>
    <t>rs1042714</t>
  </si>
  <si>
    <t>Gök et al., 2014</t>
  </si>
  <si>
    <t>rs1042714 (aka Q27E)</t>
  </si>
  <si>
    <t>rs1042713</t>
  </si>
  <si>
    <t>Obesity in OSA vs. Obesity in Controls</t>
  </si>
  <si>
    <t>ADRB2</t>
  </si>
  <si>
    <t>rs1042713 (aka R16G)</t>
  </si>
  <si>
    <t>rs2975100</t>
  </si>
  <si>
    <t>GDNF</t>
  </si>
  <si>
    <t>rs4444903</t>
  </si>
  <si>
    <t>Ding et al., 2015</t>
  </si>
  <si>
    <t>EGF</t>
  </si>
  <si>
    <t>rs1801282</t>
  </si>
  <si>
    <t>PPARG</t>
  </si>
  <si>
    <t>rs11126185</t>
  </si>
  <si>
    <t>rs11126184</t>
  </si>
  <si>
    <t>PLEK</t>
  </si>
  <si>
    <t>rs999944</t>
  </si>
  <si>
    <t>AHI</t>
  </si>
  <si>
    <t>None</t>
  </si>
  <si>
    <t>rs2033354</t>
  </si>
  <si>
    <t>NBAS</t>
  </si>
  <si>
    <t>rs1800896</t>
  </si>
  <si>
    <t>rs1800871</t>
  </si>
  <si>
    <t>rs1130864</t>
  </si>
  <si>
    <t>Kaditis et al., 2014</t>
  </si>
  <si>
    <t>rs2808630</t>
  </si>
  <si>
    <t>CRP</t>
  </si>
  <si>
    <t>rs1409986</t>
  </si>
  <si>
    <t>PTGER3</t>
  </si>
  <si>
    <t>rs1137101</t>
  </si>
  <si>
    <t>rs1137101 (aka Q223R)</t>
  </si>
  <si>
    <t>rs1137100</t>
  </si>
  <si>
    <t>Lv et al., 2015</t>
  </si>
  <si>
    <t>LEPR</t>
  </si>
  <si>
    <t>rs1137100 (aka K109R)</t>
  </si>
  <si>
    <t>rs11211631</t>
  </si>
  <si>
    <t>Grilo et al., 2013</t>
  </si>
  <si>
    <t>EA, EUR</t>
  </si>
  <si>
    <t>A allele (OR=0.57)</t>
  </si>
  <si>
    <t>TRABD2B</t>
  </si>
  <si>
    <t>HetPVal</t>
  </si>
  <si>
    <t>HetDf</t>
  </si>
  <si>
    <t>HetChiSq</t>
  </si>
  <si>
    <t>HetISq</t>
  </si>
  <si>
    <t>Direction (Geisinger, VUMC_EA, VUMC_AA)</t>
  </si>
  <si>
    <t>P-value</t>
  </si>
  <si>
    <t>StdErr</t>
  </si>
  <si>
    <t>Effect</t>
  </si>
  <si>
    <t>Allele2</t>
  </si>
  <si>
    <t>Allele1</t>
  </si>
  <si>
    <t>p</t>
  </si>
  <si>
    <t>SE</t>
  </si>
  <si>
    <t>β</t>
  </si>
  <si>
    <t>Effect Allele†</t>
  </si>
  <si>
    <t>Tested SNP</t>
  </si>
  <si>
    <t>Effect Allele</t>
  </si>
  <si>
    <t>Tested SNP ID</t>
  </si>
  <si>
    <t>Reference</t>
  </si>
  <si>
    <t>Ancestral Population</t>
  </si>
  <si>
    <t>Phenotype*</t>
  </si>
  <si>
    <t>Reported allele (effect)</t>
  </si>
  <si>
    <t>Closest Gene</t>
  </si>
  <si>
    <t>BP (hg38)</t>
  </si>
  <si>
    <t>CHR</t>
  </si>
  <si>
    <t>SNP</t>
  </si>
  <si>
    <t>VUMC (AA)</t>
  </si>
  <si>
    <t>VUMC (EA)</t>
  </si>
  <si>
    <t>Geisinger (EA)</t>
  </si>
  <si>
    <t>OSA Literature</t>
  </si>
  <si>
    <t>G allele (MetaOR=0.61, p=2.1E-01)</t>
  </si>
  <si>
    <t>G allele (MetaOR=0.35, p=1.0E-02)</t>
  </si>
  <si>
    <t>A allele (OR=2.14, p=1.0E-06)</t>
  </si>
  <si>
    <t>G allele (OR=2.4, p=4.0E-05)</t>
  </si>
  <si>
    <t>T allele increased (p&lt;1.0E-01)</t>
  </si>
  <si>
    <t>T allele (β=-0.022, p=4.8E-07)</t>
  </si>
  <si>
    <t>A allele (B=-0.095, p=4.5E-07)</t>
  </si>
  <si>
    <t>A allele (OR=0.43, p=1.5E-06)</t>
  </si>
  <si>
    <t>G allele increased (p=1.0E-03)</t>
  </si>
  <si>
    <t>A allele (OR=2.45, p=1.8E-04)</t>
  </si>
  <si>
    <t>rs4444903 (aka 61A/G)</t>
  </si>
  <si>
    <t>A allele increased (p=1.0E-02)</t>
  </si>
  <si>
    <t>G allele increased (p=8.7E-03)</t>
  </si>
  <si>
    <t>G allele increased (p=6.7E-05)</t>
  </si>
  <si>
    <t>AG Genotype (OR=0.32, p=4.0E-02)</t>
  </si>
  <si>
    <t>CC genotype (OR=2.17, p=6.9E-03)</t>
  </si>
  <si>
    <t xml:space="preserve">C allele increased (p=1.0E-02, p=1.9E-02)       NOTE: reported on opposite strand </t>
  </si>
  <si>
    <t>T allele (OR=1.48, p=4.0E-02)</t>
  </si>
  <si>
    <t>A allele (β=0.03, p=4.9E-08)</t>
  </si>
  <si>
    <t>T allele (AHI = 1.3x higher, p&lt;5.0E-02)</t>
  </si>
  <si>
    <t>G allele (OR=0.37, p=2.6E-06)</t>
  </si>
  <si>
    <t>A allele (OR=1.29, p=1.0E-02)</t>
  </si>
  <si>
    <t>T allele (β=-0.034, p=1.1E-07)</t>
  </si>
  <si>
    <t>A allele (β=0.029, p=3.9E-07)</t>
  </si>
  <si>
    <t>A allele (OR=1.07, p=4.0E-02)</t>
  </si>
  <si>
    <t>A allele increased  (p&lt;5.0E-02)</t>
  </si>
  <si>
    <t>A allele increased (p&lt;5.0E-02)</t>
  </si>
  <si>
    <t>T allele (OR=1.56, p=4.0E-02)</t>
  </si>
  <si>
    <t>q</t>
  </si>
  <si>
    <t>A†</t>
  </si>
  <si>
    <t>G†</t>
  </si>
  <si>
    <t>AF</t>
  </si>
  <si>
    <t>+-</t>
  </si>
  <si>
    <t>-+</t>
  </si>
  <si>
    <t>++</t>
  </si>
  <si>
    <t>--</t>
  </si>
  <si>
    <t>?-</t>
  </si>
  <si>
    <t>?+</t>
  </si>
  <si>
    <t>Direction (Geisinger, VUMC_EA)</t>
  </si>
  <si>
    <t>?--</t>
  </si>
  <si>
    <t>Info Score</t>
  </si>
  <si>
    <t xml:space="preserve">Sleep apnoea codes </t>
  </si>
  <si>
    <t xml:space="preserve">Mod-Severe OSA </t>
  </si>
  <si>
    <t>Meta-Analyses (Direction Relates to Reference Allele1)</t>
  </si>
  <si>
    <t>EAS, EA (children), EUR</t>
  </si>
  <si>
    <t xml:space="preserve"> EA (children), EUR</t>
  </si>
  <si>
    <t>IL10</t>
  </si>
  <si>
    <t>Özdaş et al., 2016</t>
  </si>
  <si>
    <t>EAS, Brazilian, Turkish</t>
  </si>
  <si>
    <t>Turkish</t>
  </si>
  <si>
    <t>Turkish (females)</t>
  </si>
  <si>
    <t>Brazilian, EAS, Turkish</t>
  </si>
  <si>
    <t xml:space="preserve">Turkish (primarily males), EAS (primarily males) </t>
  </si>
  <si>
    <t>SAS (obese)</t>
  </si>
  <si>
    <t>EUR (obese)</t>
  </si>
  <si>
    <t>rs2187668 (aka DRB1*03:01)</t>
  </si>
  <si>
    <t>C allele increased (p=3.0E-02)                       NOTE: reported on opposite strand</t>
  </si>
  <si>
    <t xml:space="preserve">A allele (OR=1.86, p=2.5E-02)                        NOTE: reported on opposite strand </t>
  </si>
  <si>
    <t>T allele (OR=1.25, p=1.7E-02)                       NOTE: reported on opposite strand</t>
  </si>
  <si>
    <t>A allele (OR=1.26, p=4.2E-02)                        NOTE: reported on opposite strand</t>
  </si>
  <si>
    <t>rs7804372 (Missingness=10.5% )</t>
  </si>
  <si>
    <t>rs999944 (Missingness=19.3%)</t>
  </si>
  <si>
    <t>rs29230 (aka T1974C)</t>
  </si>
  <si>
    <t>Provided are summaries of literature-derived evidence for the selected 40 unique OSA candidate SNPs, including hyperlinks to the publications reporting these associations. Also reported are results from association tests between each SNP and an EHR-derived definition of OSA conducted separately in datasets from Geisinger (European American) and VUMC (European American and African American), as well as the meta-analysis across both EA datasets, as well as all three datasets. Alternate identifiers used for OSA candidate variants as referred to in the referenced literature are included in parentheses below rsids. When possible, for the analysed populations for whom the reported results were observed, the comparable ancestral Super Population abbreviations described in 1000 Genomes are used (http://www.internationalgenome.org/category/population/). EAS=East Asian, EUR=European, SAS=South Asian, AA=African (North) American, EA=European (North) American, LA=Latin (North) American. Note, for consistency in reporting our results all SNPs evaluated in EHR-based datasets are mapped to the positive strand. For many literature-derived SNPs, the strand mapping is not reported and is not able to be determined. *For variants reported in the literature to have associations with both OSA status and OSA-severity measures (e.g, apnoea hypopnea index (AHI), event duration) the reported effect relates to the association with OSA status. †For ease of comparison, the effect allele reported for the VUMC African American dataset corresponds to that reported for the Geisinger and VUMC European American datasets even though it may not represent the minor allele at the tested SNP for this population; in instances where the effect allele does not represent the minor allele, the inverse β-coefficient is reported.</t>
  </si>
  <si>
    <t>Table S4. Association Tests for Effects of Candidate SNPs, obtained via Literature Reviews, on Electronic Health Record-derived Obstructive Sleep Apnea (O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sz val="11"/>
      <color theme="1"/>
      <name val="Arial"/>
      <family val="2"/>
    </font>
    <font>
      <u/>
      <sz val="11"/>
      <color theme="10"/>
      <name val="Calibri"/>
      <family val="2"/>
      <scheme val="minor"/>
    </font>
    <font>
      <sz val="11"/>
      <color rgb="FF000000"/>
      <name val="Arial"/>
      <family val="2"/>
    </font>
    <font>
      <i/>
      <sz val="11"/>
      <color rgb="FF000000"/>
      <name val="Arial"/>
      <family val="2"/>
    </font>
    <font>
      <i/>
      <sz val="11"/>
      <color theme="1"/>
      <name val="Calibri"/>
      <family val="2"/>
      <scheme val="minor"/>
    </font>
    <font>
      <sz val="11"/>
      <name val="Arial"/>
      <family val="2"/>
    </font>
    <font>
      <i/>
      <sz val="11"/>
      <color theme="1"/>
      <name val="Arial"/>
      <family val="2"/>
    </font>
    <font>
      <b/>
      <sz val="11"/>
      <color theme="1"/>
      <name val="Arial"/>
      <family val="2"/>
    </font>
    <font>
      <b/>
      <sz val="11"/>
      <color rgb="FF000000"/>
      <name val="Arial"/>
      <family val="2"/>
    </font>
    <font>
      <sz val="11"/>
      <color rgb="FFFF0000"/>
      <name val="Arial"/>
      <family val="2"/>
    </font>
    <font>
      <sz val="11"/>
      <color rgb="FFFF0000"/>
      <name val="Calibri"/>
      <family val="2"/>
      <scheme val="minor"/>
    </font>
    <font>
      <u/>
      <sz val="11"/>
      <color theme="8" tint="-0.249977111117893"/>
      <name val="Arial"/>
      <family val="2"/>
    </font>
    <font>
      <sz val="11"/>
      <color theme="8" tint="-0.249977111117893"/>
      <name val="Calibri"/>
      <family val="2"/>
      <scheme val="minor"/>
    </font>
    <font>
      <sz val="11"/>
      <name val="Calibri"/>
      <family val="2"/>
      <scheme val="minor"/>
    </font>
  </fonts>
  <fills count="2">
    <fill>
      <patternFill patternType="none"/>
    </fill>
    <fill>
      <patternFill patternType="gray125"/>
    </fill>
  </fills>
  <borders count="9">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s>
  <cellStyleXfs count="2">
    <xf numFmtId="0" fontId="0" fillId="0" borderId="0"/>
    <xf numFmtId="0" fontId="2" fillId="0" borderId="0" applyNumberFormat="0" applyFill="0" applyBorder="0" applyAlignment="0" applyProtection="0"/>
  </cellStyleXfs>
  <cellXfs count="99">
    <xf numFmtId="0" fontId="0" fillId="0" borderId="0" xfId="0"/>
    <xf numFmtId="0" fontId="1" fillId="0" borderId="0" xfId="0" applyFont="1" applyAlignment="1">
      <alignment horizontal="center" vertical="center"/>
    </xf>
    <xf numFmtId="11" fontId="1" fillId="0" borderId="1" xfId="0" applyNumberFormat="1" applyFont="1" applyBorder="1" applyAlignment="1">
      <alignment horizontal="center" vertical="center"/>
    </xf>
    <xf numFmtId="0" fontId="1" fillId="0" borderId="2" xfId="0" applyFont="1" applyBorder="1" applyAlignment="1">
      <alignment horizontal="center" vertical="center"/>
    </xf>
    <xf numFmtId="2" fontId="1" fillId="0" borderId="2" xfId="0" applyNumberFormat="1" applyFont="1" applyBorder="1" applyAlignment="1">
      <alignment horizontal="center" vertical="center"/>
    </xf>
    <xf numFmtId="11" fontId="1" fillId="0" borderId="2" xfId="0" applyNumberFormat="1" applyFont="1" applyBorder="1" applyAlignment="1">
      <alignment horizontal="center" vertical="center"/>
    </xf>
    <xf numFmtId="0" fontId="1" fillId="0" borderId="3" xfId="0" applyFont="1" applyBorder="1" applyAlignment="1">
      <alignment horizontal="center" vertical="center"/>
    </xf>
    <xf numFmtId="0" fontId="3" fillId="0" borderId="2" xfId="0" applyFont="1" applyFill="1" applyBorder="1" applyAlignment="1">
      <alignment horizontal="center" vertical="center" wrapText="1"/>
    </xf>
    <xf numFmtId="0" fontId="3" fillId="0" borderId="2" xfId="0" applyFont="1" applyBorder="1" applyAlignment="1">
      <alignment horizontal="center" vertical="center" wrapText="1"/>
    </xf>
    <xf numFmtId="0" fontId="4" fillId="0" borderId="2" xfId="0" applyFont="1" applyBorder="1" applyAlignment="1">
      <alignment horizontal="center" vertical="center" wrapText="1"/>
    </xf>
    <xf numFmtId="0" fontId="3" fillId="0" borderId="3" xfId="0" applyFont="1" applyBorder="1" applyAlignment="1">
      <alignment horizontal="center" vertical="center" wrapText="1"/>
    </xf>
    <xf numFmtId="0" fontId="1" fillId="0" borderId="5" xfId="0" applyFont="1" applyFill="1" applyBorder="1" applyAlignment="1">
      <alignment horizontal="center" vertical="center"/>
    </xf>
    <xf numFmtId="0" fontId="8" fillId="0" borderId="1"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11" fontId="8" fillId="0" borderId="1" xfId="0" applyNumberFormat="1" applyFont="1" applyBorder="1" applyAlignment="1">
      <alignment horizontal="center" vertical="center"/>
    </xf>
    <xf numFmtId="0" fontId="9" fillId="0" borderId="1" xfId="0" applyFont="1" applyBorder="1" applyAlignment="1">
      <alignment horizontal="center" vertical="center" wrapText="1"/>
    </xf>
    <xf numFmtId="0" fontId="9" fillId="0" borderId="2" xfId="0" applyFont="1" applyFill="1" applyBorder="1" applyAlignment="1">
      <alignment horizontal="center" vertical="center" wrapText="1"/>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1" fillId="0" borderId="0" xfId="0" applyFont="1" applyFill="1" applyBorder="1" applyAlignment="1">
      <alignment horizontal="center" vertical="center"/>
    </xf>
    <xf numFmtId="11" fontId="1" fillId="0" borderId="0" xfId="0" applyNumberFormat="1" applyFont="1" applyFill="1" applyBorder="1" applyAlignment="1">
      <alignment horizontal="center" vertical="center"/>
    </xf>
    <xf numFmtId="11" fontId="8" fillId="0" borderId="2" xfId="0" applyNumberFormat="1" applyFont="1" applyBorder="1" applyAlignment="1">
      <alignment horizontal="center" vertical="center"/>
    </xf>
    <xf numFmtId="11" fontId="1" fillId="0" borderId="0" xfId="0" applyNumberFormat="1" applyFont="1" applyAlignment="1">
      <alignment horizontal="center" vertical="center"/>
    </xf>
    <xf numFmtId="2" fontId="8" fillId="0" borderId="2" xfId="0" applyNumberFormat="1" applyFont="1" applyBorder="1" applyAlignment="1">
      <alignment horizontal="center" vertical="center"/>
    </xf>
    <xf numFmtId="2" fontId="10" fillId="0" borderId="0" xfId="0" applyNumberFormat="1" applyFont="1" applyBorder="1" applyAlignment="1">
      <alignment horizontal="center" vertical="center"/>
    </xf>
    <xf numFmtId="11" fontId="10" fillId="0" borderId="0" xfId="0" applyNumberFormat="1" applyFont="1" applyBorder="1" applyAlignment="1">
      <alignment horizontal="center" vertical="center"/>
    </xf>
    <xf numFmtId="11" fontId="10" fillId="0" borderId="4" xfId="0" applyNumberFormat="1" applyFont="1" applyBorder="1" applyAlignment="1">
      <alignment horizontal="center" vertical="center"/>
    </xf>
    <xf numFmtId="1" fontId="1" fillId="0" borderId="2" xfId="0" applyNumberFormat="1" applyFont="1" applyBorder="1" applyAlignment="1">
      <alignment horizontal="center" vertical="center"/>
    </xf>
    <xf numFmtId="1" fontId="10" fillId="0" borderId="0" xfId="0" applyNumberFormat="1" applyFont="1" applyBorder="1" applyAlignment="1">
      <alignment horizontal="center" vertical="center"/>
    </xf>
    <xf numFmtId="0" fontId="11" fillId="0" borderId="0" xfId="0" applyFont="1" applyAlignment="1">
      <alignment horizontal="center" vertical="center"/>
    </xf>
    <xf numFmtId="0" fontId="6" fillId="0" borderId="5" xfId="0" applyFont="1" applyBorder="1" applyAlignment="1">
      <alignment horizontal="center" vertical="center"/>
    </xf>
    <xf numFmtId="0" fontId="6" fillId="0" borderId="0" xfId="0" applyFont="1" applyBorder="1" applyAlignment="1">
      <alignment horizontal="center" vertical="center"/>
    </xf>
    <xf numFmtId="2" fontId="6" fillId="0" borderId="0" xfId="0" applyNumberFormat="1" applyFont="1" applyBorder="1" applyAlignment="1">
      <alignment horizontal="center" vertical="center"/>
    </xf>
    <xf numFmtId="11" fontId="6" fillId="0" borderId="0" xfId="0" applyNumberFormat="1" applyFont="1" applyBorder="1" applyAlignment="1">
      <alignment horizontal="center" vertical="center"/>
    </xf>
    <xf numFmtId="2" fontId="1" fillId="0" borderId="2"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2" fontId="1" fillId="0" borderId="0" xfId="0" applyNumberFormat="1" applyFont="1" applyAlignment="1">
      <alignment horizontal="center" vertical="center"/>
    </xf>
    <xf numFmtId="2" fontId="1" fillId="0" borderId="0" xfId="0" applyNumberFormat="1" applyFont="1" applyBorder="1" applyAlignment="1">
      <alignment horizontal="center" vertical="center"/>
    </xf>
    <xf numFmtId="0" fontId="1" fillId="0" borderId="5" xfId="0" applyFont="1" applyBorder="1" applyAlignment="1">
      <alignment horizontal="center" vertical="center"/>
    </xf>
    <xf numFmtId="0" fontId="1" fillId="0" borderId="0" xfId="0" applyFont="1" applyBorder="1" applyAlignment="1">
      <alignment horizontal="center" vertical="center" wrapText="1"/>
    </xf>
    <xf numFmtId="11" fontId="1" fillId="0" borderId="0" xfId="0" applyNumberFormat="1" applyFont="1" applyBorder="1" applyAlignment="1">
      <alignment horizontal="center" vertical="center"/>
    </xf>
    <xf numFmtId="0" fontId="1" fillId="0" borderId="0" xfId="0" applyFont="1" applyBorder="1" applyAlignment="1">
      <alignment horizontal="center" vertical="center"/>
    </xf>
    <xf numFmtId="1" fontId="1" fillId="0" borderId="0" xfId="0" applyNumberFormat="1" applyFont="1" applyBorder="1" applyAlignment="1">
      <alignment horizontal="center" vertical="center"/>
    </xf>
    <xf numFmtId="11" fontId="1" fillId="0" borderId="4" xfId="0" applyNumberFormat="1" applyFont="1" applyBorder="1" applyAlignment="1">
      <alignment horizontal="center" vertical="center"/>
    </xf>
    <xf numFmtId="0" fontId="3" fillId="0" borderId="5" xfId="0" applyFont="1" applyBorder="1" applyAlignment="1">
      <alignment horizontal="center" vertical="center" wrapText="1"/>
    </xf>
    <xf numFmtId="0" fontId="3" fillId="0" borderId="0" xfId="0" applyFont="1" applyBorder="1" applyAlignment="1">
      <alignment horizontal="center" vertical="center" wrapText="1"/>
    </xf>
    <xf numFmtId="0" fontId="4" fillId="0" borderId="0" xfId="0" applyFont="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12" fillId="0" borderId="4" xfId="1" applyFont="1" applyFill="1" applyBorder="1" applyAlignment="1">
      <alignment horizontal="center" vertical="center"/>
    </xf>
    <xf numFmtId="0" fontId="12" fillId="0" borderId="4" xfId="1" applyFont="1" applyBorder="1" applyAlignment="1">
      <alignment horizontal="center" vertical="center"/>
    </xf>
    <xf numFmtId="0" fontId="12" fillId="0" borderId="1" xfId="1" applyFont="1" applyBorder="1" applyAlignment="1">
      <alignment horizontal="center" vertical="center"/>
    </xf>
    <xf numFmtId="0" fontId="4" fillId="0" borderId="0" xfId="0" applyFont="1" applyBorder="1" applyAlignment="1">
      <alignment horizontal="center" vertical="center" wrapText="1"/>
    </xf>
    <xf numFmtId="0" fontId="1" fillId="0" borderId="7" xfId="0" applyFont="1" applyBorder="1" applyAlignment="1">
      <alignment horizontal="left" vertical="top" wrapText="1"/>
    </xf>
    <xf numFmtId="0" fontId="0" fillId="0" borderId="7" xfId="0" applyBorder="1" applyAlignment="1">
      <alignment horizontal="left" vertical="top"/>
    </xf>
    <xf numFmtId="11" fontId="1" fillId="0" borderId="4" xfId="0" applyNumberFormat="1" applyFont="1" applyBorder="1" applyAlignment="1">
      <alignment horizontal="center" vertical="center"/>
    </xf>
    <xf numFmtId="0" fontId="0" fillId="0" borderId="4" xfId="0" applyBorder="1" applyAlignment="1">
      <alignment horizontal="center" vertical="center"/>
    </xf>
    <xf numFmtId="11" fontId="1" fillId="0" borderId="0" xfId="0" applyNumberFormat="1" applyFont="1" applyBorder="1" applyAlignment="1">
      <alignment horizontal="center" vertical="center"/>
    </xf>
    <xf numFmtId="0" fontId="0" fillId="0" borderId="0" xfId="0" applyBorder="1" applyAlignment="1">
      <alignment horizontal="center" vertical="center"/>
    </xf>
    <xf numFmtId="0" fontId="1" fillId="0" borderId="0" xfId="0" applyFont="1" applyBorder="1" applyAlignment="1">
      <alignment horizontal="center" vertical="center"/>
    </xf>
    <xf numFmtId="2" fontId="1" fillId="0" borderId="0" xfId="0" applyNumberFormat="1" applyFont="1" applyBorder="1" applyAlignment="1">
      <alignment horizontal="center" vertical="center"/>
    </xf>
    <xf numFmtId="2" fontId="1" fillId="0" borderId="0" xfId="0" applyNumberFormat="1" applyFont="1" applyFill="1" applyBorder="1" applyAlignment="1">
      <alignment horizontal="center" vertical="center"/>
    </xf>
    <xf numFmtId="0" fontId="0" fillId="0" borderId="0" xfId="0" applyAlignment="1">
      <alignment horizontal="center" vertical="center"/>
    </xf>
    <xf numFmtId="0" fontId="1" fillId="0" borderId="0" xfId="0" applyFont="1" applyBorder="1" applyAlignment="1">
      <alignment horizontal="center" vertical="center" wrapText="1"/>
    </xf>
    <xf numFmtId="0" fontId="8" fillId="0" borderId="8" xfId="0" applyFont="1"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vertical="center"/>
    </xf>
    <xf numFmtId="0" fontId="8" fillId="0" borderId="0" xfId="0" applyFont="1" applyBorder="1" applyAlignment="1">
      <alignment horizontal="left" vertical="top" wrapText="1"/>
    </xf>
    <xf numFmtId="0" fontId="0" fillId="0" borderId="0" xfId="0" applyBorder="1" applyAlignment="1">
      <alignment horizontal="left" vertical="top" wrapText="1"/>
    </xf>
    <xf numFmtId="0" fontId="0" fillId="0" borderId="0" xfId="0" applyAlignment="1">
      <alignment horizontal="left" vertical="top"/>
    </xf>
    <xf numFmtId="1" fontId="1" fillId="0" borderId="0" xfId="0" applyNumberFormat="1" applyFont="1" applyBorder="1" applyAlignment="1">
      <alignment horizontal="center" vertical="center"/>
    </xf>
    <xf numFmtId="0" fontId="1" fillId="0" borderId="5" xfId="0" applyFont="1" applyBorder="1" applyAlignment="1">
      <alignment horizontal="center" vertical="center" wrapText="1"/>
    </xf>
    <xf numFmtId="11" fontId="1" fillId="0" borderId="0" xfId="0" applyNumberFormat="1" applyFont="1" applyBorder="1" applyAlignment="1">
      <alignment horizontal="center" vertical="center" wrapText="1"/>
    </xf>
    <xf numFmtId="0" fontId="1" fillId="0" borderId="7" xfId="0" applyFont="1" applyBorder="1" applyAlignment="1">
      <alignment horizontal="center" vertical="center"/>
    </xf>
    <xf numFmtId="0" fontId="1" fillId="0" borderId="6" xfId="0" applyFont="1" applyBorder="1" applyAlignment="1">
      <alignment horizontal="center" vertical="center"/>
    </xf>
    <xf numFmtId="0" fontId="3" fillId="0" borderId="5" xfId="0" applyFont="1" applyBorder="1" applyAlignment="1">
      <alignment horizontal="center" vertical="center" wrapText="1"/>
    </xf>
    <xf numFmtId="0" fontId="3" fillId="0" borderId="0" xfId="0" applyFont="1" applyBorder="1" applyAlignment="1">
      <alignment horizontal="center" vertical="center" wrapText="1"/>
    </xf>
    <xf numFmtId="0" fontId="4" fillId="0" borderId="0" xfId="0" applyFont="1" applyBorder="1" applyAlignment="1">
      <alignment horizontal="center" vertical="center" wrapText="1"/>
    </xf>
    <xf numFmtId="0" fontId="1" fillId="0" borderId="5" xfId="0" applyFont="1" applyBorder="1" applyAlignment="1">
      <alignment horizontal="center" vertical="center"/>
    </xf>
    <xf numFmtId="2" fontId="1" fillId="0" borderId="0" xfId="0" applyNumberFormat="1" applyFont="1" applyAlignment="1">
      <alignment horizontal="center" vertical="center"/>
    </xf>
    <xf numFmtId="0" fontId="0" fillId="0" borderId="5" xfId="0" applyBorder="1" applyAlignment="1">
      <alignment horizontal="center" vertical="center" wrapText="1"/>
    </xf>
    <xf numFmtId="0" fontId="0" fillId="0" borderId="0" xfId="0" applyBorder="1" applyAlignment="1">
      <alignment horizontal="center" vertical="center" wrapText="1"/>
    </xf>
    <xf numFmtId="0" fontId="7" fillId="0" borderId="0" xfId="0" applyFont="1" applyBorder="1" applyAlignment="1">
      <alignment horizontal="center" vertical="center" wrapText="1"/>
    </xf>
    <xf numFmtId="0" fontId="5" fillId="0" borderId="0" xfId="0" applyFont="1" applyBorder="1" applyAlignment="1">
      <alignment horizontal="center" vertical="center" wrapText="1"/>
    </xf>
    <xf numFmtId="2" fontId="1" fillId="0" borderId="0" xfId="0" applyNumberFormat="1" applyFont="1" applyBorder="1" applyAlignment="1">
      <alignment horizontal="center" vertical="center" wrapText="1"/>
    </xf>
    <xf numFmtId="0" fontId="12" fillId="0" borderId="4" xfId="1" applyFont="1" applyBorder="1" applyAlignment="1">
      <alignment horizontal="center" vertical="center"/>
    </xf>
    <xf numFmtId="0" fontId="12" fillId="0" borderId="4" xfId="1" applyFont="1" applyBorder="1" applyAlignment="1">
      <alignment horizontal="center" vertical="center" wrapText="1"/>
    </xf>
    <xf numFmtId="0" fontId="13" fillId="0" borderId="4" xfId="0" applyFont="1" applyBorder="1" applyAlignment="1">
      <alignment horizontal="center" vertical="center" wrapText="1"/>
    </xf>
    <xf numFmtId="0" fontId="3" fillId="0" borderId="0" xfId="0" applyFont="1" applyFill="1" applyBorder="1" applyAlignment="1">
      <alignment horizontal="center" vertical="center" wrapText="1"/>
    </xf>
    <xf numFmtId="0" fontId="0" fillId="0" borderId="5" xfId="0" applyBorder="1" applyAlignment="1">
      <alignment horizontal="center" vertical="center"/>
    </xf>
    <xf numFmtId="0" fontId="6" fillId="0" borderId="0" xfId="0" applyFont="1" applyFill="1" applyBorder="1" applyAlignment="1">
      <alignment horizontal="center" vertical="center" wrapText="1"/>
    </xf>
    <xf numFmtId="0" fontId="6" fillId="0" borderId="0" xfId="0" applyFont="1" applyBorder="1" applyAlignment="1">
      <alignment horizontal="center" vertical="center" wrapText="1"/>
    </xf>
    <xf numFmtId="0" fontId="0" fillId="0" borderId="0" xfId="0" applyAlignment="1">
      <alignment horizontal="center" vertical="center" wrapText="1"/>
    </xf>
    <xf numFmtId="0" fontId="8" fillId="0" borderId="7" xfId="0" applyFont="1" applyBorder="1" applyAlignment="1">
      <alignment horizontal="center" vertical="center"/>
    </xf>
    <xf numFmtId="0" fontId="6" fillId="0" borderId="5" xfId="0" applyFont="1" applyBorder="1" applyAlignment="1">
      <alignment horizontal="center" vertical="center"/>
    </xf>
    <xf numFmtId="0" fontId="14" fillId="0" borderId="0" xfId="0" applyFont="1" applyAlignment="1">
      <alignment horizontal="center" vertical="center"/>
    </xf>
    <xf numFmtId="0" fontId="14" fillId="0" borderId="4" xfId="0" applyFont="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www.ncbi.nlm.nih.gov/pubmed/26977737" TargetMode="External"/><Relationship Id="rId13" Type="http://schemas.openxmlformats.org/officeDocument/2006/relationships/hyperlink" Target="http://www.ncbi.nlm.nih.gov/pubmed/25366745" TargetMode="External"/><Relationship Id="rId18" Type="http://schemas.openxmlformats.org/officeDocument/2006/relationships/hyperlink" Target="http://www.ncbi.nlm.nih.gov/pubmed/25222485" TargetMode="External"/><Relationship Id="rId26" Type="http://schemas.openxmlformats.org/officeDocument/2006/relationships/hyperlink" Target="http://www.ncbi.nlm.nih.gov/pubmed/26564171" TargetMode="External"/><Relationship Id="rId39" Type="http://schemas.openxmlformats.org/officeDocument/2006/relationships/hyperlink" Target="http://www.ncbi.nlm.nih.gov/pubmed/26137229" TargetMode="External"/><Relationship Id="rId3" Type="http://schemas.openxmlformats.org/officeDocument/2006/relationships/hyperlink" Target="http://www.ncbi.nlm.nih.gov/pubmed/23155414" TargetMode="External"/><Relationship Id="rId21" Type="http://schemas.openxmlformats.org/officeDocument/2006/relationships/hyperlink" Target="http://www.ncbi.nlm.nih.gov/pubmed/17264536" TargetMode="External"/><Relationship Id="rId34" Type="http://schemas.openxmlformats.org/officeDocument/2006/relationships/hyperlink" Target="http://www.ncbi.nlm.nih.gov/pubmed/26125882" TargetMode="External"/><Relationship Id="rId42" Type="http://schemas.openxmlformats.org/officeDocument/2006/relationships/printerSettings" Target="../printerSettings/printerSettings1.bin"/><Relationship Id="rId7" Type="http://schemas.openxmlformats.org/officeDocument/2006/relationships/hyperlink" Target="http://www.ncbi.nlm.nih.gov/pubmed/26977737" TargetMode="External"/><Relationship Id="rId12" Type="http://schemas.openxmlformats.org/officeDocument/2006/relationships/hyperlink" Target="http://www.ncbi.nlm.nih.gov/pubmed/20538960" TargetMode="External"/><Relationship Id="rId17" Type="http://schemas.openxmlformats.org/officeDocument/2006/relationships/hyperlink" Target="http:/www.ncbi.nlm.nih.gov/pubmed/25192323" TargetMode="External"/><Relationship Id="rId25" Type="http://schemas.openxmlformats.org/officeDocument/2006/relationships/hyperlink" Target="http://www.ncbi.nlm.nih.gov/pubmed/24010499" TargetMode="External"/><Relationship Id="rId33" Type="http://schemas.openxmlformats.org/officeDocument/2006/relationships/hyperlink" Target="http://www.ncbi.nlm.nih.gov/pubmed/24755731" TargetMode="External"/><Relationship Id="rId38" Type="http://schemas.openxmlformats.org/officeDocument/2006/relationships/hyperlink" Target="http://www.ncbi.nlm.nih.gov/pubmed/26740500" TargetMode="External"/><Relationship Id="rId2" Type="http://schemas.openxmlformats.org/officeDocument/2006/relationships/hyperlink" Target="http://www.ncbi.nlm.nih.gov/pubmed/25601511" TargetMode="External"/><Relationship Id="rId16" Type="http://schemas.openxmlformats.org/officeDocument/2006/relationships/hyperlink" Target="http://www.ncbi.nlm.nih.gov/pubmed/22043116" TargetMode="External"/><Relationship Id="rId20" Type="http://schemas.openxmlformats.org/officeDocument/2006/relationships/hyperlink" Target="http://www.ncbi.nlm.nih.gov/pubmed/26284518" TargetMode="External"/><Relationship Id="rId29" Type="http://schemas.openxmlformats.org/officeDocument/2006/relationships/hyperlink" Target="http://www.ncbi.nlm.nih.gov/pubmed/25177340" TargetMode="External"/><Relationship Id="rId41" Type="http://schemas.openxmlformats.org/officeDocument/2006/relationships/hyperlink" Target="http://www.ncbi.nlm.nih.gov/pubmed/26139223" TargetMode="External"/><Relationship Id="rId1" Type="http://schemas.openxmlformats.org/officeDocument/2006/relationships/hyperlink" Target="http://www.ncbi.nlm.nih.gov/pubmed/23524009" TargetMode="External"/><Relationship Id="rId6" Type="http://schemas.openxmlformats.org/officeDocument/2006/relationships/hyperlink" Target="http://www.ncbi.nlm.nih.gov/pubmed/26977737" TargetMode="External"/><Relationship Id="rId11" Type="http://schemas.openxmlformats.org/officeDocument/2006/relationships/hyperlink" Target="http://www.ncbi.nlm.nih.gov/pubmed/25028172" TargetMode="External"/><Relationship Id="rId24" Type="http://schemas.openxmlformats.org/officeDocument/2006/relationships/hyperlink" Target="http://www.ncbi.nlm.nih.gov/pubmed/25541696" TargetMode="External"/><Relationship Id="rId32" Type="http://schemas.openxmlformats.org/officeDocument/2006/relationships/hyperlink" Target="http://www.ncbi.nlm.nih.gov/pubmed/26284518" TargetMode="External"/><Relationship Id="rId37" Type="http://schemas.openxmlformats.org/officeDocument/2006/relationships/hyperlink" Target="http://www.ncbi.nlm.nih.gov/pubmed/26137229" TargetMode="External"/><Relationship Id="rId40" Type="http://schemas.openxmlformats.org/officeDocument/2006/relationships/hyperlink" Target="http://www.ncbi.nlm.nih.gov/pubmed/22043116" TargetMode="External"/><Relationship Id="rId5" Type="http://schemas.openxmlformats.org/officeDocument/2006/relationships/hyperlink" Target="http://www.ncbi.nlm.nih.gov/pubmed/24380782" TargetMode="External"/><Relationship Id="rId15" Type="http://schemas.openxmlformats.org/officeDocument/2006/relationships/hyperlink" Target="http://www.ncbi.nlm.nih.gov/pubmed/25474115" TargetMode="External"/><Relationship Id="rId23" Type="http://schemas.openxmlformats.org/officeDocument/2006/relationships/hyperlink" Target="http://www.ncbi.nlm.nih.gov/pubmed/26411274" TargetMode="External"/><Relationship Id="rId28" Type="http://schemas.openxmlformats.org/officeDocument/2006/relationships/hyperlink" Target="http://www.ncbi.nlm.nih.gov/pubmed/27321703" TargetMode="External"/><Relationship Id="rId36" Type="http://schemas.openxmlformats.org/officeDocument/2006/relationships/hyperlink" Target="http://www.ncbi.nlm.nih.gov/pubmed/26284518" TargetMode="External"/><Relationship Id="rId10" Type="http://schemas.openxmlformats.org/officeDocument/2006/relationships/hyperlink" Target="http://www.ncbi.nlm.nih.gov/pubmed/26977737" TargetMode="External"/><Relationship Id="rId19" Type="http://schemas.openxmlformats.org/officeDocument/2006/relationships/hyperlink" Target="http:/www.ncbi.nlm.nih.gov/pubmed/25917830" TargetMode="External"/><Relationship Id="rId31" Type="http://schemas.openxmlformats.org/officeDocument/2006/relationships/hyperlink" Target="http://www.ncbi.nlm.nih.gov/pubmed/24475124" TargetMode="External"/><Relationship Id="rId4" Type="http://schemas.openxmlformats.org/officeDocument/2006/relationships/hyperlink" Target="http://www.ncbi.nlm.nih.gov/pubmed/20538960" TargetMode="External"/><Relationship Id="rId9" Type="http://schemas.openxmlformats.org/officeDocument/2006/relationships/hyperlink" Target="http://www.ncbi.nlm.nih.gov/pubmed/26977737" TargetMode="External"/><Relationship Id="rId14" Type="http://schemas.openxmlformats.org/officeDocument/2006/relationships/hyperlink" Target="http://www.ncbi.nlm.nih.gov/pubmed/25660813" TargetMode="External"/><Relationship Id="rId22" Type="http://schemas.openxmlformats.org/officeDocument/2006/relationships/hyperlink" Target="http://www.ncbi.nlm.nih.gov/pubmed/27509181" TargetMode="External"/><Relationship Id="rId27" Type="http://schemas.openxmlformats.org/officeDocument/2006/relationships/hyperlink" Target="http://www.ncbi.nlm.nih.gov/pubmed/26564171" TargetMode="External"/><Relationship Id="rId30" Type="http://schemas.openxmlformats.org/officeDocument/2006/relationships/hyperlink" Target="http://www.ncbi.nlm.nih.gov/pubmed/21872458" TargetMode="External"/><Relationship Id="rId35" Type="http://schemas.openxmlformats.org/officeDocument/2006/relationships/hyperlink" Target="http://www.ncbi.nlm.nih.gov/pubmed/220431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8"/>
  <sheetViews>
    <sheetView tabSelected="1" workbookViewId="0">
      <selection activeCell="E3" sqref="E3"/>
    </sheetView>
  </sheetViews>
  <sheetFormatPr defaultColWidth="9.140625" defaultRowHeight="14.25" x14ac:dyDescent="0.25"/>
  <cols>
    <col min="1" max="1" width="28.28515625" style="1" bestFit="1" customWidth="1"/>
    <col min="2" max="2" width="9" style="1" bestFit="1" customWidth="1"/>
    <col min="3" max="3" width="13.7109375" style="1" bestFit="1" customWidth="1"/>
    <col min="4" max="4" width="21.7109375" style="1" bestFit="1" customWidth="1"/>
    <col min="5" max="5" width="46" style="1" customWidth="1"/>
    <col min="6" max="6" width="19.7109375" style="1" customWidth="1"/>
    <col min="7" max="7" width="26.85546875" style="1" customWidth="1"/>
    <col min="8" max="8" width="27.28515625" style="1" customWidth="1"/>
    <col min="9" max="9" width="17.140625" style="1" bestFit="1" customWidth="1"/>
    <col min="10" max="10" width="16" style="37" bestFit="1" customWidth="1"/>
    <col min="11" max="11" width="15.28515625" style="1" bestFit="1" customWidth="1"/>
    <col min="12" max="12" width="8.140625" style="37" bestFit="1" customWidth="1"/>
    <col min="13" max="13" width="6.85546875" style="1" customWidth="1"/>
    <col min="14" max="14" width="8.42578125" style="1" bestFit="1" customWidth="1"/>
    <col min="15" max="15" width="10" style="1" bestFit="1" customWidth="1"/>
    <col min="16" max="16" width="10" style="23" customWidth="1"/>
    <col min="17" max="17" width="15" style="1" bestFit="1" customWidth="1"/>
    <col min="18" max="18" width="16" style="37" bestFit="1" customWidth="1"/>
    <col min="19" max="19" width="12.7109375" style="1" bestFit="1" customWidth="1"/>
    <col min="20" max="20" width="8.140625" style="1" bestFit="1" customWidth="1"/>
    <col min="21" max="21" width="6.85546875" style="1" bestFit="1" customWidth="1"/>
    <col min="22" max="22" width="8.42578125" style="1" bestFit="1" customWidth="1"/>
    <col min="23" max="24" width="9.42578125" style="1" bestFit="1" customWidth="1"/>
    <col min="25" max="25" width="12.28515625" style="1" bestFit="1" customWidth="1"/>
    <col min="26" max="26" width="12.28515625" style="37" customWidth="1"/>
    <col min="27" max="27" width="13.85546875" style="1" bestFit="1" customWidth="1"/>
    <col min="28" max="28" width="8.140625" style="1" bestFit="1" customWidth="1"/>
    <col min="29" max="29" width="6.85546875" style="1" bestFit="1" customWidth="1"/>
    <col min="30" max="30" width="8.42578125" style="1" bestFit="1" customWidth="1"/>
    <col min="31" max="31" width="9.42578125" style="1" bestFit="1" customWidth="1"/>
    <col min="32" max="32" width="9.42578125" style="23" bestFit="1" customWidth="1"/>
    <col min="33" max="34" width="12.28515625" style="1" bestFit="1" customWidth="1"/>
    <col min="35" max="35" width="34.42578125" style="1" bestFit="1" customWidth="1"/>
    <col min="36" max="36" width="7" style="1" bestFit="1" customWidth="1"/>
    <col min="37" max="37" width="7.5703125" style="1" bestFit="1" customWidth="1"/>
    <col min="38" max="38" width="9.42578125" style="1" bestFit="1" customWidth="1"/>
    <col min="39" max="39" width="7.85546875" style="1" bestFit="1" customWidth="1"/>
    <col min="40" max="40" width="10.7109375" style="1" bestFit="1" customWidth="1"/>
    <col min="41" max="41" width="6.85546875" style="1" bestFit="1" customWidth="1"/>
    <col min="42" max="42" width="10" style="1" bestFit="1" customWidth="1"/>
    <col min="43" max="43" width="45.85546875" style="1" bestFit="1" customWidth="1"/>
    <col min="44" max="44" width="7" style="1" bestFit="1" customWidth="1"/>
    <col min="45" max="45" width="7.5703125" style="1" bestFit="1" customWidth="1"/>
    <col min="46" max="46" width="9.42578125" style="1" bestFit="1" customWidth="1"/>
    <col min="47" max="47" width="7.85546875" style="1" bestFit="1" customWidth="1"/>
    <col min="48" max="48" width="10.7109375" style="1" bestFit="1" customWidth="1"/>
    <col min="49" max="49" width="6.85546875" style="1" bestFit="1" customWidth="1"/>
    <col min="50" max="50" width="9.42578125" style="1" bestFit="1" customWidth="1"/>
    <col min="51" max="16384" width="9.140625" style="1"/>
  </cols>
  <sheetData>
    <row r="1" spans="1:50" ht="15" x14ac:dyDescent="0.25">
      <c r="A1" s="69" t="s">
        <v>252</v>
      </c>
      <c r="B1" s="70"/>
      <c r="C1" s="70"/>
      <c r="D1" s="70"/>
      <c r="E1" s="70"/>
      <c r="F1" s="70"/>
      <c r="G1" s="70"/>
      <c r="H1" s="70"/>
      <c r="I1" s="70"/>
      <c r="J1" s="70"/>
      <c r="K1" s="70"/>
      <c r="L1" s="70"/>
      <c r="M1" s="70"/>
      <c r="N1" s="70"/>
      <c r="O1" s="70"/>
      <c r="P1" s="70"/>
      <c r="Q1" s="70"/>
      <c r="R1" s="70"/>
      <c r="S1" s="70"/>
      <c r="T1" s="70"/>
      <c r="U1" s="70"/>
      <c r="V1" s="70"/>
      <c r="W1" s="70"/>
      <c r="X1" s="70"/>
      <c r="Y1" s="70"/>
      <c r="Z1" s="70"/>
      <c r="AA1" s="70"/>
      <c r="AB1" s="70"/>
      <c r="AC1" s="70"/>
      <c r="AD1" s="70"/>
      <c r="AE1" s="70"/>
      <c r="AF1" s="70"/>
      <c r="AG1" s="70"/>
      <c r="AH1" s="70"/>
      <c r="AI1" s="70"/>
      <c r="AJ1" s="70"/>
      <c r="AK1" s="70"/>
      <c r="AL1" s="71"/>
      <c r="AM1" s="71"/>
      <c r="AN1" s="71"/>
      <c r="AO1" s="71"/>
      <c r="AP1" s="71"/>
      <c r="AQ1" s="71"/>
      <c r="AR1" s="71"/>
      <c r="AS1" s="71"/>
      <c r="AT1" s="71"/>
      <c r="AU1" s="71"/>
      <c r="AV1" s="71"/>
      <c r="AW1" s="71"/>
      <c r="AX1" s="71"/>
    </row>
    <row r="2" spans="1:50" s="42" customFormat="1" ht="15" x14ac:dyDescent="0.25">
      <c r="A2" s="66" t="s">
        <v>187</v>
      </c>
      <c r="B2" s="75"/>
      <c r="C2" s="75"/>
      <c r="D2" s="75"/>
      <c r="E2" s="75"/>
      <c r="F2" s="75"/>
      <c r="G2" s="75"/>
      <c r="H2" s="76"/>
      <c r="I2" s="66" t="s">
        <v>186</v>
      </c>
      <c r="J2" s="95"/>
      <c r="K2" s="95"/>
      <c r="L2" s="95"/>
      <c r="M2" s="95"/>
      <c r="N2" s="95"/>
      <c r="O2" s="67"/>
      <c r="P2" s="68"/>
      <c r="Q2" s="66" t="s">
        <v>185</v>
      </c>
      <c r="R2" s="95"/>
      <c r="S2" s="67"/>
      <c r="T2" s="67"/>
      <c r="U2" s="67"/>
      <c r="V2" s="67"/>
      <c r="W2" s="67"/>
      <c r="X2" s="68"/>
      <c r="Y2" s="66" t="s">
        <v>184</v>
      </c>
      <c r="Z2" s="95"/>
      <c r="AA2" s="95"/>
      <c r="AB2" s="95"/>
      <c r="AC2" s="95"/>
      <c r="AD2" s="95"/>
      <c r="AE2" s="95"/>
      <c r="AF2" s="68"/>
      <c r="AG2" s="66" t="s">
        <v>231</v>
      </c>
      <c r="AH2" s="67"/>
      <c r="AI2" s="67"/>
      <c r="AJ2" s="67"/>
      <c r="AK2" s="67"/>
      <c r="AL2" s="67"/>
      <c r="AM2" s="67"/>
      <c r="AN2" s="67"/>
      <c r="AO2" s="67"/>
      <c r="AP2" s="67"/>
      <c r="AQ2" s="67"/>
      <c r="AR2" s="67"/>
      <c r="AS2" s="67"/>
      <c r="AT2" s="67"/>
      <c r="AU2" s="67"/>
      <c r="AV2" s="67"/>
      <c r="AW2" s="67"/>
      <c r="AX2" s="68"/>
    </row>
    <row r="3" spans="1:50" s="42" customFormat="1" ht="15" x14ac:dyDescent="0.25">
      <c r="A3" s="19" t="s">
        <v>183</v>
      </c>
      <c r="B3" s="18" t="s">
        <v>182</v>
      </c>
      <c r="C3" s="18" t="s">
        <v>181</v>
      </c>
      <c r="D3" s="18" t="s">
        <v>180</v>
      </c>
      <c r="E3" s="18" t="s">
        <v>179</v>
      </c>
      <c r="F3" s="18" t="s">
        <v>178</v>
      </c>
      <c r="G3" s="17" t="s">
        <v>177</v>
      </c>
      <c r="H3" s="16" t="s">
        <v>176</v>
      </c>
      <c r="I3" s="14" t="s">
        <v>175</v>
      </c>
      <c r="J3" s="24" t="s">
        <v>228</v>
      </c>
      <c r="K3" s="13" t="s">
        <v>174</v>
      </c>
      <c r="L3" s="24" t="s">
        <v>219</v>
      </c>
      <c r="M3" s="13" t="s">
        <v>171</v>
      </c>
      <c r="N3" s="13" t="s">
        <v>170</v>
      </c>
      <c r="O3" s="13" t="s">
        <v>169</v>
      </c>
      <c r="P3" s="15" t="s">
        <v>216</v>
      </c>
      <c r="Q3" s="14" t="s">
        <v>175</v>
      </c>
      <c r="R3" s="24" t="s">
        <v>228</v>
      </c>
      <c r="S3" s="13" t="s">
        <v>174</v>
      </c>
      <c r="T3" s="24" t="s">
        <v>219</v>
      </c>
      <c r="U3" s="13" t="s">
        <v>171</v>
      </c>
      <c r="V3" s="13" t="s">
        <v>170</v>
      </c>
      <c r="W3" s="22" t="s">
        <v>169</v>
      </c>
      <c r="X3" s="15" t="s">
        <v>216</v>
      </c>
      <c r="Y3" s="14" t="s">
        <v>173</v>
      </c>
      <c r="Z3" s="24" t="s">
        <v>228</v>
      </c>
      <c r="AA3" s="13" t="s">
        <v>172</v>
      </c>
      <c r="AB3" s="24" t="s">
        <v>219</v>
      </c>
      <c r="AC3" s="24" t="s">
        <v>171</v>
      </c>
      <c r="AD3" s="24" t="s">
        <v>170</v>
      </c>
      <c r="AE3" s="22" t="s">
        <v>169</v>
      </c>
      <c r="AF3" s="15" t="s">
        <v>216</v>
      </c>
      <c r="AG3" s="14" t="s">
        <v>168</v>
      </c>
      <c r="AH3" s="13" t="s">
        <v>167</v>
      </c>
      <c r="AI3" s="13" t="s">
        <v>226</v>
      </c>
      <c r="AJ3" s="13" t="s">
        <v>166</v>
      </c>
      <c r="AK3" s="13" t="s">
        <v>165</v>
      </c>
      <c r="AL3" s="13" t="s">
        <v>164</v>
      </c>
      <c r="AM3" s="13" t="s">
        <v>162</v>
      </c>
      <c r="AN3" s="13" t="s">
        <v>161</v>
      </c>
      <c r="AO3" s="13" t="s">
        <v>160</v>
      </c>
      <c r="AP3" s="12" t="s">
        <v>159</v>
      </c>
      <c r="AQ3" s="13" t="s">
        <v>163</v>
      </c>
      <c r="AR3" s="13" t="s">
        <v>166</v>
      </c>
      <c r="AS3" s="13" t="s">
        <v>165</v>
      </c>
      <c r="AT3" s="13" t="s">
        <v>164</v>
      </c>
      <c r="AU3" s="13" t="s">
        <v>162</v>
      </c>
      <c r="AV3" s="13" t="s">
        <v>161</v>
      </c>
      <c r="AW3" s="13" t="s">
        <v>160</v>
      </c>
      <c r="AX3" s="12" t="s">
        <v>159</v>
      </c>
    </row>
    <row r="4" spans="1:50" s="42" customFormat="1" x14ac:dyDescent="0.25">
      <c r="A4" s="45" t="s">
        <v>154</v>
      </c>
      <c r="B4" s="46">
        <v>1</v>
      </c>
      <c r="C4" s="46">
        <v>47918069</v>
      </c>
      <c r="D4" s="47" t="s">
        <v>158</v>
      </c>
      <c r="E4" s="48" t="s">
        <v>157</v>
      </c>
      <c r="F4" s="48" t="s">
        <v>5</v>
      </c>
      <c r="G4" s="48" t="s">
        <v>156</v>
      </c>
      <c r="H4" s="51" t="s">
        <v>155</v>
      </c>
      <c r="I4" s="11" t="s">
        <v>154</v>
      </c>
      <c r="J4" s="36">
        <v>0.999838</v>
      </c>
      <c r="K4" s="20" t="s">
        <v>25</v>
      </c>
      <c r="L4" s="36">
        <v>0.41074100000000002</v>
      </c>
      <c r="M4" s="36">
        <v>-9.9087700000000008E-3</v>
      </c>
      <c r="N4" s="36">
        <v>2.36426E-2</v>
      </c>
      <c r="O4" s="21">
        <v>0.67502399999999996</v>
      </c>
      <c r="P4" s="23">
        <v>0.931034482758621</v>
      </c>
      <c r="Q4" s="11" t="s">
        <v>154</v>
      </c>
      <c r="R4" s="36">
        <v>0.996</v>
      </c>
      <c r="S4" s="20" t="s">
        <v>25</v>
      </c>
      <c r="T4" s="38">
        <v>0.411286396</v>
      </c>
      <c r="U4" s="38">
        <v>3.9182914999999999E-2</v>
      </c>
      <c r="V4" s="38">
        <v>3.1192584999999998E-2</v>
      </c>
      <c r="W4" s="41">
        <v>0.20905752536612901</v>
      </c>
      <c r="X4" s="23">
        <v>0.61142857142857099</v>
      </c>
      <c r="Y4" s="39" t="s">
        <v>154</v>
      </c>
      <c r="Z4" s="36">
        <v>0.98299999999999998</v>
      </c>
      <c r="AA4" s="42" t="s">
        <v>217</v>
      </c>
      <c r="AB4" s="38">
        <v>0.79441776710684298</v>
      </c>
      <c r="AC4" s="38">
        <v>0.129053038662576</v>
      </c>
      <c r="AD4" s="38">
        <v>0.111202318219084</v>
      </c>
      <c r="AE4" s="41">
        <v>0.24583523717873601</v>
      </c>
      <c r="AF4" s="23">
        <v>0.93100000000000005</v>
      </c>
      <c r="AG4" s="39" t="s">
        <v>25</v>
      </c>
      <c r="AH4" s="42" t="s">
        <v>1</v>
      </c>
      <c r="AI4" s="42" t="s">
        <v>221</v>
      </c>
      <c r="AJ4" s="38">
        <v>8.0000000000000002E-3</v>
      </c>
      <c r="AK4" s="38">
        <v>1.8800000000000001E-2</v>
      </c>
      <c r="AL4" s="41">
        <v>0.67100000000000004</v>
      </c>
      <c r="AM4" s="38">
        <v>36.4</v>
      </c>
      <c r="AN4" s="38">
        <v>1.573</v>
      </c>
      <c r="AO4" s="42">
        <v>1</v>
      </c>
      <c r="AP4" s="41">
        <v>0.2097</v>
      </c>
      <c r="AQ4" s="38" t="s">
        <v>61</v>
      </c>
      <c r="AR4" s="38">
        <v>1.14E-2</v>
      </c>
      <c r="AS4" s="38">
        <v>1.8599999999999998E-2</v>
      </c>
      <c r="AT4" s="41">
        <v>0.54010000000000002</v>
      </c>
      <c r="AU4" s="38">
        <v>26.6</v>
      </c>
      <c r="AV4" s="38">
        <v>2.7250000000000001</v>
      </c>
      <c r="AW4" s="43">
        <v>2</v>
      </c>
      <c r="AX4" s="44">
        <v>0.25600000000000001</v>
      </c>
    </row>
    <row r="5" spans="1:50" s="42" customFormat="1" x14ac:dyDescent="0.25">
      <c r="A5" s="45" t="s">
        <v>153</v>
      </c>
      <c r="B5" s="46">
        <v>1</v>
      </c>
      <c r="C5" s="46">
        <v>65570758</v>
      </c>
      <c r="D5" s="79" t="s">
        <v>152</v>
      </c>
      <c r="E5" s="46" t="s">
        <v>188</v>
      </c>
      <c r="F5" s="46" t="s">
        <v>5</v>
      </c>
      <c r="G5" s="42" t="s">
        <v>28</v>
      </c>
      <c r="H5" s="87" t="s">
        <v>151</v>
      </c>
      <c r="I5" s="39" t="s">
        <v>150</v>
      </c>
      <c r="J5" s="36">
        <v>0.99824500000000005</v>
      </c>
      <c r="K5" s="42" t="s">
        <v>24</v>
      </c>
      <c r="L5" s="36">
        <v>0.26116400000000001</v>
      </c>
      <c r="M5" s="38">
        <v>-7.7747499999999997E-2</v>
      </c>
      <c r="N5" s="38">
        <v>2.67779E-2</v>
      </c>
      <c r="O5" s="41">
        <v>3.5782499999999998E-3</v>
      </c>
      <c r="P5" s="23">
        <v>0.14319999999999999</v>
      </c>
      <c r="Q5" s="39" t="s">
        <v>150</v>
      </c>
      <c r="R5" s="36">
        <v>1</v>
      </c>
      <c r="S5" s="42" t="s">
        <v>24</v>
      </c>
      <c r="T5" s="38">
        <v>0.26599310199999998</v>
      </c>
      <c r="U5" s="38">
        <v>1.9400147999999999E-2</v>
      </c>
      <c r="V5" s="38">
        <v>3.4507438000000001E-2</v>
      </c>
      <c r="W5" s="41">
        <v>0.57397844520738595</v>
      </c>
      <c r="X5" s="23">
        <v>0.86399999999999999</v>
      </c>
      <c r="Y5" s="39" t="s">
        <v>150</v>
      </c>
      <c r="Z5" s="36">
        <v>1</v>
      </c>
      <c r="AA5" s="42" t="s">
        <v>24</v>
      </c>
      <c r="AB5" s="38">
        <v>0.15937961595273301</v>
      </c>
      <c r="AC5" s="38">
        <v>2.9744161249016701E-2</v>
      </c>
      <c r="AD5" s="38">
        <v>0.118542896623204</v>
      </c>
      <c r="AE5" s="41">
        <v>0.801880020434804</v>
      </c>
      <c r="AF5" s="23">
        <v>0.93211764705882305</v>
      </c>
      <c r="AG5" s="39" t="s">
        <v>25</v>
      </c>
      <c r="AH5" s="42" t="s">
        <v>24</v>
      </c>
      <c r="AI5" s="42" t="s">
        <v>220</v>
      </c>
      <c r="AJ5" s="38">
        <v>4.1200000000000001E-2</v>
      </c>
      <c r="AK5" s="38">
        <v>2.12E-2</v>
      </c>
      <c r="AL5" s="41">
        <v>5.1279999999999999E-2</v>
      </c>
      <c r="AM5" s="38">
        <v>79.8</v>
      </c>
      <c r="AN5" s="38">
        <v>4.9470000000000001</v>
      </c>
      <c r="AO5" s="42">
        <v>1</v>
      </c>
      <c r="AP5" s="41">
        <v>2.614E-2</v>
      </c>
      <c r="AQ5" s="38" t="s">
        <v>32</v>
      </c>
      <c r="AR5" s="38">
        <v>3.9E-2</v>
      </c>
      <c r="AS5" s="38">
        <v>2.0799999999999999E-2</v>
      </c>
      <c r="AT5" s="41">
        <v>6.0830000000000002E-2</v>
      </c>
      <c r="AU5" s="38">
        <v>62.2</v>
      </c>
      <c r="AV5" s="38">
        <v>5.2939999999999996</v>
      </c>
      <c r="AW5" s="43">
        <v>2</v>
      </c>
      <c r="AX5" s="44">
        <v>7.0849999999999996E-2</v>
      </c>
    </row>
    <row r="6" spans="1:50" s="42" customFormat="1" x14ac:dyDescent="0.25">
      <c r="A6" s="45" t="s">
        <v>149</v>
      </c>
      <c r="B6" s="46">
        <v>1</v>
      </c>
      <c r="C6" s="46">
        <v>65592830</v>
      </c>
      <c r="D6" s="79"/>
      <c r="E6" s="46" t="s">
        <v>189</v>
      </c>
      <c r="F6" s="46" t="s">
        <v>5</v>
      </c>
      <c r="G6" s="42" t="s">
        <v>50</v>
      </c>
      <c r="H6" s="87"/>
      <c r="I6" s="39" t="s">
        <v>148</v>
      </c>
      <c r="J6" s="36">
        <v>1</v>
      </c>
      <c r="K6" s="42" t="s">
        <v>24</v>
      </c>
      <c r="L6" s="36">
        <v>0.44377299999999997</v>
      </c>
      <c r="M6" s="38">
        <v>-4.8556599999999998E-2</v>
      </c>
      <c r="N6" s="38">
        <v>2.33879E-2</v>
      </c>
      <c r="O6" s="41">
        <v>3.7789900000000001E-2</v>
      </c>
      <c r="P6" s="23">
        <v>0.3024</v>
      </c>
      <c r="Q6" s="39" t="s">
        <v>148</v>
      </c>
      <c r="R6" s="36">
        <v>1</v>
      </c>
      <c r="S6" s="42" t="s">
        <v>24</v>
      </c>
      <c r="T6" s="38">
        <v>0.444737734</v>
      </c>
      <c r="U6" s="38">
        <v>3.2087961999999998E-2</v>
      </c>
      <c r="V6" s="38">
        <v>3.0690176999999999E-2</v>
      </c>
      <c r="W6" s="41">
        <v>0.29577113641026498</v>
      </c>
      <c r="X6" s="23">
        <v>0.69647058823529395</v>
      </c>
      <c r="Y6" s="39" t="s">
        <v>148</v>
      </c>
      <c r="Z6" s="36">
        <v>1</v>
      </c>
      <c r="AA6" s="42" t="s">
        <v>218</v>
      </c>
      <c r="AB6" s="38">
        <v>0.56719717064544706</v>
      </c>
      <c r="AC6" s="38">
        <v>8.2062540124955494E-2</v>
      </c>
      <c r="AD6" s="38">
        <v>8.7224214518933904E-2</v>
      </c>
      <c r="AE6" s="41">
        <v>0.34679561365996298</v>
      </c>
      <c r="AF6" s="23">
        <v>0.93100000000000005</v>
      </c>
      <c r="AG6" s="39" t="s">
        <v>25</v>
      </c>
      <c r="AH6" s="42" t="s">
        <v>24</v>
      </c>
      <c r="AI6" s="42" t="s">
        <v>220</v>
      </c>
      <c r="AJ6" s="38">
        <v>1.89E-2</v>
      </c>
      <c r="AK6" s="38">
        <v>1.8599999999999998E-2</v>
      </c>
      <c r="AL6" s="41">
        <v>0.30890000000000001</v>
      </c>
      <c r="AM6" s="38">
        <v>77.099999999999994</v>
      </c>
      <c r="AN6" s="38">
        <v>4.3680000000000003</v>
      </c>
      <c r="AO6" s="42">
        <v>1</v>
      </c>
      <c r="AP6" s="41">
        <v>3.662E-2</v>
      </c>
      <c r="AQ6" s="38" t="s">
        <v>32</v>
      </c>
      <c r="AR6" s="38">
        <v>1.4500000000000001E-2</v>
      </c>
      <c r="AS6" s="38">
        <v>1.8200000000000001E-2</v>
      </c>
      <c r="AT6" s="41">
        <v>0.42430000000000001</v>
      </c>
      <c r="AU6" s="38">
        <v>64.599999999999994</v>
      </c>
      <c r="AV6" s="38">
        <v>5.65</v>
      </c>
      <c r="AW6" s="43">
        <v>2</v>
      </c>
      <c r="AX6" s="44">
        <v>5.9299999999999999E-2</v>
      </c>
    </row>
    <row r="7" spans="1:50" s="42" customFormat="1" x14ac:dyDescent="0.25">
      <c r="A7" s="45" t="s">
        <v>146</v>
      </c>
      <c r="B7" s="46">
        <v>1</v>
      </c>
      <c r="C7" s="46">
        <v>70865815</v>
      </c>
      <c r="D7" s="47" t="s">
        <v>147</v>
      </c>
      <c r="E7" s="46" t="s">
        <v>190</v>
      </c>
      <c r="F7" s="46" t="s">
        <v>5</v>
      </c>
      <c r="G7" s="48" t="s">
        <v>50</v>
      </c>
      <c r="H7" s="52" t="s">
        <v>65</v>
      </c>
      <c r="I7" s="39" t="s">
        <v>146</v>
      </c>
      <c r="J7" s="36">
        <v>0.999807</v>
      </c>
      <c r="K7" s="42" t="s">
        <v>25</v>
      </c>
      <c r="L7" s="36">
        <v>7.2959700000000002E-2</v>
      </c>
      <c r="M7" s="38">
        <v>-4.5230899999999997E-2</v>
      </c>
      <c r="N7" s="38">
        <v>4.5481800000000003E-2</v>
      </c>
      <c r="O7" s="41">
        <v>0.31873200000000002</v>
      </c>
      <c r="P7" s="23">
        <v>0.70888888888888901</v>
      </c>
      <c r="Q7" s="39" t="s">
        <v>146</v>
      </c>
      <c r="R7" s="36">
        <v>0.93600000000000005</v>
      </c>
      <c r="S7" s="42" t="s">
        <v>25</v>
      </c>
      <c r="T7" s="38">
        <v>6.6969666999999997E-2</v>
      </c>
      <c r="U7" s="38">
        <v>-2.4111085000000001E-2</v>
      </c>
      <c r="V7" s="38">
        <v>6.2439728999999999E-2</v>
      </c>
      <c r="W7" s="41">
        <v>0.69938577634322296</v>
      </c>
      <c r="X7" s="23">
        <v>0.86470588235294099</v>
      </c>
      <c r="Y7" s="39" t="s">
        <v>146</v>
      </c>
      <c r="Z7" s="36">
        <v>0.85199999999999998</v>
      </c>
      <c r="AA7" s="42" t="s">
        <v>25</v>
      </c>
      <c r="AB7" s="38">
        <v>1.1847630473905199E-2</v>
      </c>
      <c r="AC7" s="38">
        <v>-0.34115813340573797</v>
      </c>
      <c r="AD7" s="38">
        <v>0.48758541222079899</v>
      </c>
      <c r="AE7" s="41">
        <v>0.484121568139388</v>
      </c>
      <c r="AF7" s="23">
        <v>0.93100000000000005</v>
      </c>
      <c r="AG7" s="39" t="s">
        <v>25</v>
      </c>
      <c r="AH7" s="42" t="s">
        <v>24</v>
      </c>
      <c r="AI7" s="42" t="s">
        <v>223</v>
      </c>
      <c r="AJ7" s="38">
        <v>-3.7900000000000003E-2</v>
      </c>
      <c r="AK7" s="38">
        <v>3.6799999999999999E-2</v>
      </c>
      <c r="AL7" s="41">
        <v>0.3024</v>
      </c>
      <c r="AM7" s="38">
        <v>0</v>
      </c>
      <c r="AN7" s="38">
        <v>7.4999999999999997E-2</v>
      </c>
      <c r="AO7" s="42">
        <v>1</v>
      </c>
      <c r="AP7" s="41">
        <v>0.78449999999999998</v>
      </c>
      <c r="AQ7" s="38" t="s">
        <v>19</v>
      </c>
      <c r="AR7" s="38">
        <v>-3.9600000000000003E-2</v>
      </c>
      <c r="AS7" s="38">
        <v>3.6700000000000003E-2</v>
      </c>
      <c r="AT7" s="41">
        <v>0.27979999999999999</v>
      </c>
      <c r="AU7" s="38">
        <v>0</v>
      </c>
      <c r="AV7" s="38">
        <v>0.45900000000000002</v>
      </c>
      <c r="AW7" s="43">
        <v>2</v>
      </c>
      <c r="AX7" s="44">
        <v>0.79479999999999995</v>
      </c>
    </row>
    <row r="8" spans="1:50" s="42" customFormat="1" x14ac:dyDescent="0.25">
      <c r="A8" s="45" t="s">
        <v>144</v>
      </c>
      <c r="B8" s="46">
        <v>1</v>
      </c>
      <c r="C8" s="46">
        <v>159711078</v>
      </c>
      <c r="D8" s="79" t="s">
        <v>145</v>
      </c>
      <c r="E8" s="46" t="s">
        <v>191</v>
      </c>
      <c r="F8" s="46" t="s">
        <v>5</v>
      </c>
      <c r="G8" s="42" t="s">
        <v>88</v>
      </c>
      <c r="H8" s="52" t="s">
        <v>58</v>
      </c>
      <c r="I8" s="39" t="s">
        <v>144</v>
      </c>
      <c r="J8" s="36">
        <v>0.99996200000000002</v>
      </c>
      <c r="K8" s="42" t="s">
        <v>1</v>
      </c>
      <c r="L8" s="36">
        <v>0.282918</v>
      </c>
      <c r="M8" s="38">
        <v>2.08466E-2</v>
      </c>
      <c r="N8" s="38">
        <v>2.56902E-2</v>
      </c>
      <c r="O8" s="41">
        <v>0.41788700000000001</v>
      </c>
      <c r="P8" s="23">
        <v>0.71333333333333304</v>
      </c>
      <c r="Q8" s="39" t="s">
        <v>144</v>
      </c>
      <c r="R8" s="36">
        <v>1</v>
      </c>
      <c r="S8" s="42" t="s">
        <v>1</v>
      </c>
      <c r="T8" s="38">
        <v>0.29355151499999999</v>
      </c>
      <c r="U8" s="38">
        <v>4.27973E-4</v>
      </c>
      <c r="V8" s="38">
        <v>3.3550116999999997E-2</v>
      </c>
      <c r="W8" s="41">
        <v>0.98982226747038105</v>
      </c>
      <c r="X8" s="23">
        <v>0.99</v>
      </c>
      <c r="Y8" s="39" t="s">
        <v>144</v>
      </c>
      <c r="Z8" s="36">
        <v>1</v>
      </c>
      <c r="AA8" s="42" t="s">
        <v>1</v>
      </c>
      <c r="AB8" s="38">
        <v>0.16204659392509599</v>
      </c>
      <c r="AC8" s="38">
        <v>5.3092399283367397E-2</v>
      </c>
      <c r="AD8" s="38">
        <v>0.116392849819226</v>
      </c>
      <c r="AE8" s="41">
        <v>0.64828334776484198</v>
      </c>
      <c r="AF8" s="23">
        <v>0.93211764705882305</v>
      </c>
      <c r="AG8" s="39" t="s">
        <v>2</v>
      </c>
      <c r="AH8" s="42" t="s">
        <v>1</v>
      </c>
      <c r="AI8" s="42" t="s">
        <v>223</v>
      </c>
      <c r="AJ8" s="38">
        <v>-1.3299999999999999E-2</v>
      </c>
      <c r="AK8" s="38">
        <v>2.0400000000000001E-2</v>
      </c>
      <c r="AL8" s="41">
        <v>0.51439999999999997</v>
      </c>
      <c r="AM8" s="38">
        <v>0</v>
      </c>
      <c r="AN8" s="38">
        <v>0.23300000000000001</v>
      </c>
      <c r="AO8" s="42">
        <v>1</v>
      </c>
      <c r="AP8" s="41">
        <v>0.62890000000000001</v>
      </c>
      <c r="AQ8" s="38" t="s">
        <v>19</v>
      </c>
      <c r="AR8" s="38">
        <v>-1.4500000000000001E-2</v>
      </c>
      <c r="AS8" s="38">
        <v>2.01E-2</v>
      </c>
      <c r="AT8" s="41">
        <v>0.47089999999999999</v>
      </c>
      <c r="AU8" s="38">
        <v>0</v>
      </c>
      <c r="AV8" s="38">
        <v>0.34699999999999998</v>
      </c>
      <c r="AW8" s="43">
        <v>2</v>
      </c>
      <c r="AX8" s="44">
        <v>0.84079999999999999</v>
      </c>
    </row>
    <row r="9" spans="1:50" s="42" customFormat="1" x14ac:dyDescent="0.25">
      <c r="A9" s="45" t="s">
        <v>142</v>
      </c>
      <c r="B9" s="46">
        <v>1</v>
      </c>
      <c r="C9" s="46">
        <v>159713301</v>
      </c>
      <c r="D9" s="79"/>
      <c r="E9" s="40" t="s">
        <v>192</v>
      </c>
      <c r="F9" s="46" t="s">
        <v>5</v>
      </c>
      <c r="G9" s="20" t="s">
        <v>69</v>
      </c>
      <c r="H9" s="52" t="s">
        <v>143</v>
      </c>
      <c r="I9" s="39" t="s">
        <v>142</v>
      </c>
      <c r="J9" s="36">
        <v>0.999865</v>
      </c>
      <c r="K9" s="42" t="s">
        <v>25</v>
      </c>
      <c r="L9" s="36">
        <v>0.30835499999999999</v>
      </c>
      <c r="M9" s="38">
        <v>-2.5797799999999999E-2</v>
      </c>
      <c r="N9" s="38">
        <v>2.5210099999999999E-2</v>
      </c>
      <c r="O9" s="41">
        <v>0.30577700000000002</v>
      </c>
      <c r="P9" s="23">
        <v>0.70888888888888901</v>
      </c>
      <c r="Q9" s="39" t="s">
        <v>142</v>
      </c>
      <c r="R9" s="36">
        <v>0.99099999999999999</v>
      </c>
      <c r="S9" s="42" t="s">
        <v>25</v>
      </c>
      <c r="T9" s="38">
        <v>0.30808945900000001</v>
      </c>
      <c r="U9" s="38">
        <v>-5.9362119999999997E-3</v>
      </c>
      <c r="V9" s="38">
        <v>3.3089711000000001E-2</v>
      </c>
      <c r="W9" s="41">
        <v>0.85762558136429601</v>
      </c>
      <c r="X9" s="23">
        <v>0.98057142857142898</v>
      </c>
      <c r="Y9" s="39" t="s">
        <v>142</v>
      </c>
      <c r="Z9" s="36">
        <v>0.98299999999999998</v>
      </c>
      <c r="AA9" s="42" t="s">
        <v>25</v>
      </c>
      <c r="AB9" s="38">
        <v>0.14816472694718</v>
      </c>
      <c r="AC9" s="38">
        <v>-0.172736744230298</v>
      </c>
      <c r="AD9" s="38">
        <v>0.12947636960586101</v>
      </c>
      <c r="AE9" s="41">
        <v>0.18216521552430001</v>
      </c>
      <c r="AF9" s="23">
        <v>0.93100000000000005</v>
      </c>
      <c r="AG9" s="39" t="s">
        <v>25</v>
      </c>
      <c r="AH9" s="42" t="s">
        <v>24</v>
      </c>
      <c r="AI9" s="42" t="s">
        <v>223</v>
      </c>
      <c r="AJ9" s="38">
        <v>-1.8499999999999999E-2</v>
      </c>
      <c r="AK9" s="38">
        <v>2.01E-2</v>
      </c>
      <c r="AL9" s="41">
        <v>0.35620000000000002</v>
      </c>
      <c r="AM9" s="38">
        <v>0</v>
      </c>
      <c r="AN9" s="38">
        <v>0.22800000000000001</v>
      </c>
      <c r="AO9" s="42">
        <v>1</v>
      </c>
      <c r="AP9" s="41">
        <v>0.63300000000000001</v>
      </c>
      <c r="AQ9" s="38" t="str">
        <f>AQ7</f>
        <v>---</v>
      </c>
      <c r="AR9" s="38">
        <v>-2.2100000000000002E-2</v>
      </c>
      <c r="AS9" s="38">
        <v>1.9800000000000002E-2</v>
      </c>
      <c r="AT9" s="41">
        <v>0.26440000000000002</v>
      </c>
      <c r="AU9" s="38">
        <v>0</v>
      </c>
      <c r="AV9" s="38">
        <v>1.6140000000000001</v>
      </c>
      <c r="AW9" s="43">
        <v>2</v>
      </c>
      <c r="AX9" s="44">
        <v>0.44629999999999997</v>
      </c>
    </row>
    <row r="10" spans="1:50" s="42" customFormat="1" ht="28.5" x14ac:dyDescent="0.25">
      <c r="A10" s="45" t="s">
        <v>141</v>
      </c>
      <c r="B10" s="46">
        <v>1</v>
      </c>
      <c r="C10" s="46">
        <v>206773289</v>
      </c>
      <c r="D10" s="79" t="s">
        <v>234</v>
      </c>
      <c r="E10" s="46" t="s">
        <v>246</v>
      </c>
      <c r="F10" s="78" t="s">
        <v>5</v>
      </c>
      <c r="G10" s="61" t="s">
        <v>237</v>
      </c>
      <c r="H10" s="87" t="s">
        <v>235</v>
      </c>
      <c r="I10" s="39" t="s">
        <v>141</v>
      </c>
      <c r="J10" s="36">
        <v>0.99988299999999997</v>
      </c>
      <c r="K10" s="42" t="s">
        <v>25</v>
      </c>
      <c r="L10" s="36">
        <v>0.23735800000000001</v>
      </c>
      <c r="M10" s="38">
        <v>-2.1778499999999999E-2</v>
      </c>
      <c r="N10" s="38">
        <v>2.7470999999999999E-2</v>
      </c>
      <c r="O10" s="41">
        <v>0.427757</v>
      </c>
      <c r="P10" s="23">
        <v>0.71333333333333304</v>
      </c>
      <c r="Q10" s="39" t="s">
        <v>141</v>
      </c>
      <c r="R10" s="36">
        <v>1</v>
      </c>
      <c r="S10" s="42" t="s">
        <v>25</v>
      </c>
      <c r="T10" s="38">
        <v>0.22762495199999999</v>
      </c>
      <c r="U10" s="38">
        <v>2.2470782000000002E-2</v>
      </c>
      <c r="V10" s="38">
        <v>3.6219245999999997E-2</v>
      </c>
      <c r="W10" s="41">
        <v>0.53498789263219004</v>
      </c>
      <c r="X10" s="23">
        <v>0.86399999999999999</v>
      </c>
      <c r="Y10" s="39" t="s">
        <v>141</v>
      </c>
      <c r="Z10" s="36">
        <v>1</v>
      </c>
      <c r="AA10" s="42" t="s">
        <v>25</v>
      </c>
      <c r="AB10" s="38">
        <v>0.41052476415094302</v>
      </c>
      <c r="AC10" s="38">
        <v>9.6958579423652699E-2</v>
      </c>
      <c r="AD10" s="38">
        <v>8.8473961620184893E-2</v>
      </c>
      <c r="AE10" s="41">
        <v>0.27312271280419398</v>
      </c>
      <c r="AF10" s="23">
        <v>0.93100000000000005</v>
      </c>
      <c r="AG10" s="39" t="s">
        <v>25</v>
      </c>
      <c r="AH10" s="42" t="s">
        <v>24</v>
      </c>
      <c r="AI10" s="42" t="s">
        <v>221</v>
      </c>
      <c r="AJ10" s="38">
        <v>-5.5999999999999999E-3</v>
      </c>
      <c r="AK10" s="38">
        <v>2.1899999999999999E-2</v>
      </c>
      <c r="AL10" s="41">
        <v>0.7974</v>
      </c>
      <c r="AM10" s="38">
        <v>0</v>
      </c>
      <c r="AN10" s="38">
        <v>0.94799999999999995</v>
      </c>
      <c r="AO10" s="42">
        <v>1</v>
      </c>
      <c r="AP10" s="41">
        <v>0.33040000000000003</v>
      </c>
      <c r="AQ10" s="38" t="s">
        <v>61</v>
      </c>
      <c r="AR10" s="38">
        <v>2.9999999999999997E-4</v>
      </c>
      <c r="AS10" s="38">
        <v>2.12E-2</v>
      </c>
      <c r="AT10" s="41">
        <v>0.9889</v>
      </c>
      <c r="AU10" s="38">
        <v>9.6999999999999993</v>
      </c>
      <c r="AV10" s="38">
        <v>2.214</v>
      </c>
      <c r="AW10" s="43">
        <v>2</v>
      </c>
      <c r="AX10" s="44">
        <v>0.33050000000000002</v>
      </c>
    </row>
    <row r="11" spans="1:50" s="42" customFormat="1" ht="28.5" x14ac:dyDescent="0.25">
      <c r="A11" s="45" t="s">
        <v>140</v>
      </c>
      <c r="B11" s="46">
        <v>1</v>
      </c>
      <c r="C11" s="46">
        <v>206773552</v>
      </c>
      <c r="D11" s="79"/>
      <c r="E11" s="46" t="s">
        <v>247</v>
      </c>
      <c r="F11" s="78"/>
      <c r="G11" s="61"/>
      <c r="H11" s="87"/>
      <c r="I11" s="39" t="s">
        <v>140</v>
      </c>
      <c r="J11" s="36">
        <v>0.99998900000000002</v>
      </c>
      <c r="K11" s="42" t="s">
        <v>1</v>
      </c>
      <c r="L11" s="36">
        <v>0.478603</v>
      </c>
      <c r="M11" s="38">
        <v>2.4344299999999999E-2</v>
      </c>
      <c r="N11" s="38">
        <v>2.3158600000000001E-2</v>
      </c>
      <c r="O11" s="41">
        <v>0.29349599999999998</v>
      </c>
      <c r="P11" s="23">
        <v>0.70888888888888901</v>
      </c>
      <c r="Q11" s="39" t="s">
        <v>140</v>
      </c>
      <c r="R11" s="36">
        <v>1</v>
      </c>
      <c r="S11" s="42" t="s">
        <v>1</v>
      </c>
      <c r="T11" s="38">
        <v>0.496585626</v>
      </c>
      <c r="U11" s="38">
        <v>1.259472E-3</v>
      </c>
      <c r="V11" s="38">
        <v>3.0348132E-2</v>
      </c>
      <c r="W11" s="41">
        <v>0.966896660282344</v>
      </c>
      <c r="X11" s="23">
        <v>0.99</v>
      </c>
      <c r="Y11" s="39" t="s">
        <v>140</v>
      </c>
      <c r="Z11" s="36">
        <v>1</v>
      </c>
      <c r="AA11" s="42" t="s">
        <v>1</v>
      </c>
      <c r="AB11" s="38">
        <v>0.33097553787209</v>
      </c>
      <c r="AC11" s="38">
        <v>-7.0606677550446695E-2</v>
      </c>
      <c r="AD11" s="38">
        <v>9.2881407188710893E-2</v>
      </c>
      <c r="AE11" s="41">
        <v>0.44714642269069099</v>
      </c>
      <c r="AF11" s="23">
        <v>0.93100000000000005</v>
      </c>
      <c r="AG11" s="39" t="s">
        <v>2</v>
      </c>
      <c r="AH11" s="42" t="s">
        <v>1</v>
      </c>
      <c r="AI11" s="42" t="s">
        <v>223</v>
      </c>
      <c r="AJ11" s="38">
        <v>-1.5800000000000002E-2</v>
      </c>
      <c r="AK11" s="38">
        <v>1.84E-2</v>
      </c>
      <c r="AL11" s="41">
        <v>0.38929999999999998</v>
      </c>
      <c r="AM11" s="38">
        <v>0</v>
      </c>
      <c r="AN11" s="38">
        <v>0.36599999999999999</v>
      </c>
      <c r="AO11" s="42">
        <v>1</v>
      </c>
      <c r="AP11" s="41">
        <v>0.5454</v>
      </c>
      <c r="AQ11" s="38" t="s">
        <v>13</v>
      </c>
      <c r="AR11" s="38">
        <v>-1.26E-2</v>
      </c>
      <c r="AS11" s="38">
        <v>1.8100000000000002E-2</v>
      </c>
      <c r="AT11" s="41">
        <v>0.48599999999999999</v>
      </c>
      <c r="AU11" s="38">
        <v>0</v>
      </c>
      <c r="AV11" s="38">
        <v>1.1990000000000001</v>
      </c>
      <c r="AW11" s="43">
        <v>2</v>
      </c>
      <c r="AX11" s="44">
        <v>0.54900000000000004</v>
      </c>
    </row>
    <row r="12" spans="1:50" s="42" customFormat="1" x14ac:dyDescent="0.25">
      <c r="A12" s="45" t="s">
        <v>138</v>
      </c>
      <c r="B12" s="46">
        <v>2</v>
      </c>
      <c r="C12" s="46">
        <v>15076492</v>
      </c>
      <c r="D12" s="47" t="s">
        <v>139</v>
      </c>
      <c r="E12" s="46" t="s">
        <v>193</v>
      </c>
      <c r="F12" s="46" t="s">
        <v>11</v>
      </c>
      <c r="G12" s="48" t="s">
        <v>10</v>
      </c>
      <c r="H12" s="52" t="s">
        <v>9</v>
      </c>
      <c r="I12" s="39" t="s">
        <v>138</v>
      </c>
      <c r="J12" s="36">
        <v>0.98124699999999998</v>
      </c>
      <c r="K12" s="42" t="s">
        <v>1</v>
      </c>
      <c r="L12" s="36">
        <v>0.25776100000000002</v>
      </c>
      <c r="M12" s="38">
        <v>4.1621399999999999E-3</v>
      </c>
      <c r="N12" s="38">
        <v>2.63019E-2</v>
      </c>
      <c r="O12" s="41">
        <v>0.87832500000000002</v>
      </c>
      <c r="P12" s="23">
        <v>0.98054054054054096</v>
      </c>
      <c r="Q12" s="39" t="s">
        <v>138</v>
      </c>
      <c r="R12" s="36">
        <v>0.96699999999999997</v>
      </c>
      <c r="S12" s="42" t="s">
        <v>1</v>
      </c>
      <c r="T12" s="38">
        <v>0.26216366600000002</v>
      </c>
      <c r="U12" s="38">
        <v>-6.4995017000000002E-2</v>
      </c>
      <c r="V12" s="38">
        <v>3.5766351000000002E-2</v>
      </c>
      <c r="W12" s="41">
        <v>6.9184764029975906E-2</v>
      </c>
      <c r="X12" s="23">
        <v>0.61142857142857099</v>
      </c>
      <c r="Y12" s="39" t="s">
        <v>138</v>
      </c>
      <c r="Z12" s="36">
        <v>0.95699999999999996</v>
      </c>
      <c r="AA12" s="42" t="s">
        <v>1</v>
      </c>
      <c r="AB12" s="38">
        <v>0.41228351507376498</v>
      </c>
      <c r="AC12" s="38">
        <v>-5.5397269093981003E-3</v>
      </c>
      <c r="AD12" s="38">
        <v>9.04405781348111E-2</v>
      </c>
      <c r="AE12" s="41">
        <v>0.95115798365257098</v>
      </c>
      <c r="AF12" s="23">
        <v>0.95099999999999996</v>
      </c>
      <c r="AG12" s="39" t="s">
        <v>2</v>
      </c>
      <c r="AH12" s="42" t="s">
        <v>1</v>
      </c>
      <c r="AI12" s="42" t="s">
        <v>221</v>
      </c>
      <c r="AJ12" s="38">
        <v>2.01E-2</v>
      </c>
      <c r="AK12" s="38">
        <v>2.12E-2</v>
      </c>
      <c r="AL12" s="41">
        <v>0.34260000000000002</v>
      </c>
      <c r="AM12" s="38">
        <v>58.8</v>
      </c>
      <c r="AN12" s="38">
        <v>2.427</v>
      </c>
      <c r="AO12" s="42">
        <v>1</v>
      </c>
      <c r="AP12" s="41">
        <v>0.1193</v>
      </c>
      <c r="AQ12" s="38" t="s">
        <v>61</v>
      </c>
      <c r="AR12" s="38">
        <v>1.9400000000000001E-2</v>
      </c>
      <c r="AS12" s="38">
        <v>2.06E-2</v>
      </c>
      <c r="AT12" s="41">
        <v>0.34820000000000001</v>
      </c>
      <c r="AU12" s="38">
        <v>18.399999999999999</v>
      </c>
      <c r="AV12" s="38">
        <v>2.4510000000000001</v>
      </c>
      <c r="AW12" s="43">
        <v>2</v>
      </c>
      <c r="AX12" s="44">
        <v>0.29360000000000003</v>
      </c>
    </row>
    <row r="13" spans="1:50" s="42" customFormat="1" ht="15" x14ac:dyDescent="0.25">
      <c r="A13" s="45" t="s">
        <v>135</v>
      </c>
      <c r="B13" s="46">
        <v>2</v>
      </c>
      <c r="C13" s="46">
        <v>64822719</v>
      </c>
      <c r="D13" s="46" t="s">
        <v>137</v>
      </c>
      <c r="E13" s="46" t="s">
        <v>194</v>
      </c>
      <c r="F13" s="46" t="s">
        <v>136</v>
      </c>
      <c r="G13" s="48" t="s">
        <v>10</v>
      </c>
      <c r="H13" s="52" t="s">
        <v>9</v>
      </c>
      <c r="I13" s="39" t="s">
        <v>135</v>
      </c>
      <c r="J13" s="36">
        <v>0.99653199999999997</v>
      </c>
      <c r="K13" s="42" t="s">
        <v>25</v>
      </c>
      <c r="L13" s="36">
        <v>0.11369</v>
      </c>
      <c r="M13" s="38">
        <v>5.0498899999999999E-2</v>
      </c>
      <c r="N13" s="38">
        <v>3.62858E-2</v>
      </c>
      <c r="O13" s="41">
        <v>0.165435</v>
      </c>
      <c r="P13" s="23">
        <v>0.60923076923076902</v>
      </c>
      <c r="Q13" s="39" t="s">
        <v>135</v>
      </c>
      <c r="R13" s="36">
        <v>0.97199999999999998</v>
      </c>
      <c r="S13" s="42" t="s">
        <v>25</v>
      </c>
      <c r="T13" s="38">
        <v>0.108817872</v>
      </c>
      <c r="U13" s="38">
        <v>7.7476799999999998E-2</v>
      </c>
      <c r="V13" s="38">
        <v>4.8410652999999998E-2</v>
      </c>
      <c r="W13" s="41">
        <v>0.109508083896606</v>
      </c>
      <c r="X13" s="23">
        <v>0.61142857142857099</v>
      </c>
      <c r="Y13" s="96" t="s">
        <v>249</v>
      </c>
      <c r="Z13" s="97"/>
      <c r="AA13" s="97"/>
      <c r="AB13" s="97"/>
      <c r="AC13" s="97"/>
      <c r="AD13" s="97"/>
      <c r="AE13" s="97"/>
      <c r="AF13" s="98"/>
      <c r="AG13" s="39" t="s">
        <v>25</v>
      </c>
      <c r="AH13" s="42" t="s">
        <v>24</v>
      </c>
      <c r="AI13" s="42" t="s">
        <v>222</v>
      </c>
      <c r="AJ13" s="38">
        <v>6.0199999999999997E-2</v>
      </c>
      <c r="AK13" s="38">
        <v>2.9000000000000001E-2</v>
      </c>
      <c r="AL13" s="41">
        <v>3.8129999999999997E-2</v>
      </c>
      <c r="AM13" s="38">
        <v>0</v>
      </c>
      <c r="AN13" s="38">
        <v>0.19900000000000001</v>
      </c>
      <c r="AO13" s="42">
        <v>1</v>
      </c>
      <c r="AP13" s="41">
        <v>0.65569999999999995</v>
      </c>
      <c r="AQ13" s="30" t="s">
        <v>8</v>
      </c>
      <c r="AR13" s="25">
        <v>4.5999999999999999E-2</v>
      </c>
      <c r="AS13" s="25">
        <v>2.81E-2</v>
      </c>
      <c r="AT13" s="26">
        <v>0.1018</v>
      </c>
      <c r="AU13" s="25">
        <v>51</v>
      </c>
      <c r="AV13" s="25">
        <v>4.08</v>
      </c>
      <c r="AW13" s="29">
        <v>2</v>
      </c>
      <c r="AX13" s="27">
        <v>0.13</v>
      </c>
    </row>
    <row r="14" spans="1:50" s="42" customFormat="1" x14ac:dyDescent="0.25">
      <c r="A14" s="45" t="s">
        <v>133</v>
      </c>
      <c r="B14" s="46">
        <v>2</v>
      </c>
      <c r="C14" s="46">
        <v>68425042</v>
      </c>
      <c r="D14" s="47" t="s">
        <v>134</v>
      </c>
      <c r="E14" s="46" t="s">
        <v>195</v>
      </c>
      <c r="F14" s="46" t="s">
        <v>5</v>
      </c>
      <c r="G14" s="48" t="s">
        <v>59</v>
      </c>
      <c r="H14" s="52" t="s">
        <v>65</v>
      </c>
      <c r="I14" s="39" t="s">
        <v>133</v>
      </c>
      <c r="J14" s="36">
        <v>0.997363</v>
      </c>
      <c r="K14" s="42" t="s">
        <v>1</v>
      </c>
      <c r="L14" s="36">
        <v>0.37407600000000002</v>
      </c>
      <c r="M14" s="38">
        <v>-1.9159499999999999E-2</v>
      </c>
      <c r="N14" s="38">
        <v>2.3966399999999999E-2</v>
      </c>
      <c r="O14" s="41">
        <v>0.42419200000000001</v>
      </c>
      <c r="P14" s="23">
        <v>0.71333333333333304</v>
      </c>
      <c r="Q14" s="39" t="s">
        <v>132</v>
      </c>
      <c r="R14" s="36">
        <v>1</v>
      </c>
      <c r="S14" s="42" t="s">
        <v>24</v>
      </c>
      <c r="T14" s="38">
        <v>0.360141555</v>
      </c>
      <c r="U14" s="38">
        <v>2.4011177000000002E-2</v>
      </c>
      <c r="V14" s="38">
        <v>3.1759766000000002E-2</v>
      </c>
      <c r="W14" s="41">
        <v>0.44963420651355601</v>
      </c>
      <c r="X14" s="23">
        <v>0.81818181818181801</v>
      </c>
      <c r="Y14" s="39" t="s">
        <v>132</v>
      </c>
      <c r="Z14" s="36">
        <v>1</v>
      </c>
      <c r="AA14" s="42" t="s">
        <v>218</v>
      </c>
      <c r="AB14" s="38">
        <v>0.633825701624815</v>
      </c>
      <c r="AC14" s="38">
        <v>6.0862668779063302E-2</v>
      </c>
      <c r="AD14" s="38">
        <v>9.0047727787707296E-2</v>
      </c>
      <c r="AE14" s="41">
        <v>0.49910830102993398</v>
      </c>
      <c r="AF14" s="23">
        <v>0.93100000000000005</v>
      </c>
      <c r="AG14" s="39" t="s">
        <v>25</v>
      </c>
      <c r="AH14" s="42" t="s">
        <v>24</v>
      </c>
      <c r="AI14" s="42" t="s">
        <v>224</v>
      </c>
      <c r="AJ14" s="38">
        <v>-2.4E-2</v>
      </c>
      <c r="AK14" s="38">
        <v>3.1800000000000002E-2</v>
      </c>
      <c r="AL14" s="41">
        <v>0.4496</v>
      </c>
      <c r="AM14" s="38">
        <v>0</v>
      </c>
      <c r="AN14" s="38">
        <v>0</v>
      </c>
      <c r="AO14" s="42">
        <v>0</v>
      </c>
      <c r="AP14" s="41">
        <v>1</v>
      </c>
      <c r="AQ14" s="38" t="s">
        <v>227</v>
      </c>
      <c r="AR14" s="38">
        <v>-2.81E-2</v>
      </c>
      <c r="AS14" s="38">
        <v>0.03</v>
      </c>
      <c r="AT14" s="41">
        <v>0.34839999999999999</v>
      </c>
      <c r="AU14" s="38">
        <v>0</v>
      </c>
      <c r="AV14" s="38">
        <v>0.14899999999999999</v>
      </c>
      <c r="AW14" s="43">
        <v>1</v>
      </c>
      <c r="AX14" s="44">
        <v>0.69950000000000001</v>
      </c>
    </row>
    <row r="15" spans="1:50" s="42" customFormat="1" x14ac:dyDescent="0.25">
      <c r="A15" s="45" t="s">
        <v>130</v>
      </c>
      <c r="B15" s="46">
        <v>3</v>
      </c>
      <c r="C15" s="46">
        <v>12351626</v>
      </c>
      <c r="D15" s="47" t="s">
        <v>131</v>
      </c>
      <c r="E15" s="46" t="s">
        <v>196</v>
      </c>
      <c r="F15" s="46" t="s">
        <v>5</v>
      </c>
      <c r="G15" s="48" t="s">
        <v>241</v>
      </c>
      <c r="H15" s="52" t="s">
        <v>68</v>
      </c>
      <c r="I15" s="39" t="s">
        <v>130</v>
      </c>
      <c r="J15" s="36">
        <v>0.99978299999999998</v>
      </c>
      <c r="K15" s="42" t="s">
        <v>24</v>
      </c>
      <c r="L15" s="36">
        <v>0.12424200000000001</v>
      </c>
      <c r="M15" s="38">
        <v>-4.4659600000000001E-2</v>
      </c>
      <c r="N15" s="38">
        <v>3.4814299999999999E-2</v>
      </c>
      <c r="O15" s="41">
        <v>0.198375</v>
      </c>
      <c r="P15" s="23">
        <v>0.60923076923076902</v>
      </c>
      <c r="Q15" s="39" t="s">
        <v>130</v>
      </c>
      <c r="R15" s="36">
        <v>1</v>
      </c>
      <c r="S15" s="42" t="s">
        <v>24</v>
      </c>
      <c r="T15" s="38">
        <v>0.121573186</v>
      </c>
      <c r="U15" s="38">
        <v>-3.6656563000000003E-2</v>
      </c>
      <c r="V15" s="38">
        <v>4.6690073999999998E-2</v>
      </c>
      <c r="W15" s="41">
        <v>0.432392603426138</v>
      </c>
      <c r="X15" s="23">
        <v>0.81818181818181801</v>
      </c>
      <c r="Y15" s="39" t="s">
        <v>130</v>
      </c>
      <c r="Z15" s="36">
        <v>1</v>
      </c>
      <c r="AA15" s="42" t="s">
        <v>24</v>
      </c>
      <c r="AB15" s="38">
        <v>1.8567639257294401E-2</v>
      </c>
      <c r="AC15" s="38">
        <v>0.13619847279744901</v>
      </c>
      <c r="AD15" s="38">
        <v>0.294540575222627</v>
      </c>
      <c r="AE15" s="41">
        <v>0.64378741367682202</v>
      </c>
      <c r="AF15" s="23">
        <v>0.93211764705882305</v>
      </c>
      <c r="AG15" s="39" t="s">
        <v>1</v>
      </c>
      <c r="AH15" s="42" t="s">
        <v>24</v>
      </c>
      <c r="AI15" s="42" t="s">
        <v>222</v>
      </c>
      <c r="AJ15" s="38">
        <v>4.1799999999999997E-2</v>
      </c>
      <c r="AK15" s="38">
        <v>2.7900000000000001E-2</v>
      </c>
      <c r="AL15" s="41">
        <v>0.13420000000000001</v>
      </c>
      <c r="AM15" s="38">
        <v>0</v>
      </c>
      <c r="AN15" s="38">
        <v>1.9E-2</v>
      </c>
      <c r="AO15" s="42">
        <v>1</v>
      </c>
      <c r="AP15" s="41">
        <v>0.89070000000000005</v>
      </c>
      <c r="AQ15" s="38" t="s">
        <v>8</v>
      </c>
      <c r="AR15" s="38">
        <v>4.02E-2</v>
      </c>
      <c r="AS15" s="38">
        <v>2.7799999999999998E-2</v>
      </c>
      <c r="AT15" s="41">
        <v>0.14779999999999999</v>
      </c>
      <c r="AU15" s="38">
        <v>0</v>
      </c>
      <c r="AV15" s="38">
        <v>0.38100000000000001</v>
      </c>
      <c r="AW15" s="43">
        <v>2</v>
      </c>
      <c r="AX15" s="44">
        <v>0.8266</v>
      </c>
    </row>
    <row r="16" spans="1:50" s="42" customFormat="1" x14ac:dyDescent="0.25">
      <c r="A16" s="45" t="s">
        <v>198</v>
      </c>
      <c r="B16" s="46">
        <v>4</v>
      </c>
      <c r="C16" s="46">
        <v>109912954</v>
      </c>
      <c r="D16" s="47" t="s">
        <v>129</v>
      </c>
      <c r="E16" s="46" t="s">
        <v>202</v>
      </c>
      <c r="F16" s="46" t="s">
        <v>89</v>
      </c>
      <c r="G16" s="48" t="s">
        <v>28</v>
      </c>
      <c r="H16" s="52" t="s">
        <v>128</v>
      </c>
      <c r="I16" s="39" t="s">
        <v>127</v>
      </c>
      <c r="J16" s="36">
        <v>0.99992099999999995</v>
      </c>
      <c r="K16" s="42" t="s">
        <v>24</v>
      </c>
      <c r="L16" s="36">
        <v>0.40290300000000001</v>
      </c>
      <c r="M16" s="38">
        <v>1.0298699999999999E-2</v>
      </c>
      <c r="N16" s="38">
        <v>2.3628300000000001E-2</v>
      </c>
      <c r="O16" s="41">
        <v>0.66337199999999996</v>
      </c>
      <c r="P16" s="23">
        <v>0.931034482758621</v>
      </c>
      <c r="Q16" s="39" t="s">
        <v>127</v>
      </c>
      <c r="R16" s="36">
        <v>1</v>
      </c>
      <c r="S16" s="42" t="s">
        <v>24</v>
      </c>
      <c r="T16" s="38">
        <v>0.40236930100000001</v>
      </c>
      <c r="U16" s="38">
        <v>-4.4572488E-2</v>
      </c>
      <c r="V16" s="38">
        <v>3.0952128999999998E-2</v>
      </c>
      <c r="W16" s="41">
        <v>0.149854397395247</v>
      </c>
      <c r="X16" s="23">
        <v>0.61142857142857099</v>
      </c>
      <c r="Y16" s="39" t="s">
        <v>127</v>
      </c>
      <c r="Z16" s="36">
        <v>1</v>
      </c>
      <c r="AA16" s="42" t="s">
        <v>218</v>
      </c>
      <c r="AB16" s="38">
        <v>0.69569702328323002</v>
      </c>
      <c r="AC16" s="38">
        <v>-1.97959390482868E-2</v>
      </c>
      <c r="AD16" s="38">
        <v>9.4366788110467906E-2</v>
      </c>
      <c r="AE16" s="41">
        <v>0.83384207784264597</v>
      </c>
      <c r="AF16" s="23">
        <v>0.93211764705882305</v>
      </c>
      <c r="AG16" s="39" t="s">
        <v>25</v>
      </c>
      <c r="AH16" s="42" t="s">
        <v>24</v>
      </c>
      <c r="AI16" s="42" t="s">
        <v>221</v>
      </c>
      <c r="AJ16" s="38">
        <v>9.9000000000000008E-3</v>
      </c>
      <c r="AK16" s="38">
        <v>1.8800000000000001E-2</v>
      </c>
      <c r="AL16" s="41">
        <v>0.59799999999999998</v>
      </c>
      <c r="AM16" s="38">
        <v>49.6</v>
      </c>
      <c r="AN16" s="38">
        <v>1.986</v>
      </c>
      <c r="AO16" s="42">
        <v>1</v>
      </c>
      <c r="AP16" s="41">
        <v>0.1588</v>
      </c>
      <c r="AQ16" s="38" t="s">
        <v>61</v>
      </c>
      <c r="AR16" s="38">
        <v>1.03E-2</v>
      </c>
      <c r="AS16" s="38">
        <v>1.84E-2</v>
      </c>
      <c r="AT16" s="41">
        <v>0.57669999999999999</v>
      </c>
      <c r="AU16" s="38">
        <v>0</v>
      </c>
      <c r="AV16" s="38">
        <v>1.996</v>
      </c>
      <c r="AW16" s="43">
        <v>2</v>
      </c>
      <c r="AX16" s="44">
        <v>0.36859999999999998</v>
      </c>
    </row>
    <row r="17" spans="1:50" s="42" customFormat="1" x14ac:dyDescent="0.25">
      <c r="A17" s="45" t="s">
        <v>125</v>
      </c>
      <c r="B17" s="46">
        <v>5</v>
      </c>
      <c r="C17" s="46">
        <v>37840943</v>
      </c>
      <c r="D17" s="47" t="s">
        <v>126</v>
      </c>
      <c r="E17" s="46" t="s">
        <v>197</v>
      </c>
      <c r="F17" s="46" t="s">
        <v>5</v>
      </c>
      <c r="G17" s="42" t="s">
        <v>50</v>
      </c>
      <c r="H17" s="52" t="s">
        <v>58</v>
      </c>
      <c r="I17" s="39" t="s">
        <v>125</v>
      </c>
      <c r="J17" s="36">
        <v>0.99998500000000001</v>
      </c>
      <c r="K17" s="42" t="s">
        <v>25</v>
      </c>
      <c r="L17" s="36">
        <v>8.3983299999999997E-2</v>
      </c>
      <c r="M17" s="38">
        <v>1.98347E-2</v>
      </c>
      <c r="N17" s="38">
        <v>4.1639500000000003E-2</v>
      </c>
      <c r="O17" s="41">
        <v>0.63408399999999998</v>
      </c>
      <c r="P17" s="23">
        <v>0.931034482758621</v>
      </c>
      <c r="Q17" s="39" t="s">
        <v>125</v>
      </c>
      <c r="R17" s="36">
        <v>0.97099999999999997</v>
      </c>
      <c r="S17" s="42" t="s">
        <v>25</v>
      </c>
      <c r="T17" s="38">
        <v>7.8390454999999998E-2</v>
      </c>
      <c r="U17" s="38">
        <v>-2.4431079000000001E-2</v>
      </c>
      <c r="V17" s="38">
        <v>5.7319846000000001E-2</v>
      </c>
      <c r="W17" s="41">
        <v>0.66994481486744495</v>
      </c>
      <c r="X17" s="23">
        <v>0.86451612903225805</v>
      </c>
      <c r="Y17" s="39" t="s">
        <v>125</v>
      </c>
      <c r="Z17" s="36">
        <v>0.97799999999999998</v>
      </c>
      <c r="AA17" s="42" t="s">
        <v>25</v>
      </c>
      <c r="AB17" s="38">
        <v>0.162657847263981</v>
      </c>
      <c r="AC17" s="38">
        <v>3.4532677376043201E-2</v>
      </c>
      <c r="AD17" s="38">
        <v>0.11672325717776599</v>
      </c>
      <c r="AE17" s="41">
        <v>0.76734397106522001</v>
      </c>
      <c r="AF17" s="23">
        <v>0.93211764705882305</v>
      </c>
      <c r="AG17" s="39" t="s">
        <v>25</v>
      </c>
      <c r="AH17" s="42" t="s">
        <v>24</v>
      </c>
      <c r="AI17" s="42" t="s">
        <v>220</v>
      </c>
      <c r="AJ17" s="38">
        <v>4.4999999999999997E-3</v>
      </c>
      <c r="AK17" s="38">
        <v>3.3700000000000001E-2</v>
      </c>
      <c r="AL17" s="41">
        <v>0.89270000000000005</v>
      </c>
      <c r="AM17" s="38">
        <v>0</v>
      </c>
      <c r="AN17" s="38">
        <v>0.39</v>
      </c>
      <c r="AO17" s="42">
        <v>1</v>
      </c>
      <c r="AP17" s="41">
        <v>0.53210000000000002</v>
      </c>
      <c r="AQ17" s="38" t="s">
        <v>0</v>
      </c>
      <c r="AR17" s="38">
        <v>6.8999999999999999E-3</v>
      </c>
      <c r="AS17" s="38">
        <v>3.2399999999999998E-2</v>
      </c>
      <c r="AT17" s="41">
        <v>0.83240000000000003</v>
      </c>
      <c r="AU17" s="38">
        <v>0</v>
      </c>
      <c r="AV17" s="38">
        <v>0.45100000000000001</v>
      </c>
      <c r="AW17" s="43">
        <v>2</v>
      </c>
      <c r="AX17" s="44">
        <v>0.79800000000000004</v>
      </c>
    </row>
    <row r="18" spans="1:50" s="42" customFormat="1" x14ac:dyDescent="0.25">
      <c r="A18" s="45" t="s">
        <v>124</v>
      </c>
      <c r="B18" s="46">
        <v>5</v>
      </c>
      <c r="C18" s="46">
        <v>148826877</v>
      </c>
      <c r="D18" s="79" t="s">
        <v>123</v>
      </c>
      <c r="E18" s="46" t="s">
        <v>199</v>
      </c>
      <c r="F18" s="78" t="s">
        <v>122</v>
      </c>
      <c r="G18" s="90" t="s">
        <v>238</v>
      </c>
      <c r="H18" s="88" t="s">
        <v>119</v>
      </c>
      <c r="I18" s="39" t="s">
        <v>121</v>
      </c>
      <c r="J18" s="36">
        <v>0.99931199999999998</v>
      </c>
      <c r="K18" s="42" t="s">
        <v>25</v>
      </c>
      <c r="L18" s="36">
        <v>0.37416500000000003</v>
      </c>
      <c r="M18" s="38">
        <v>5.53763E-3</v>
      </c>
      <c r="N18" s="38">
        <v>2.3931000000000001E-2</v>
      </c>
      <c r="O18" s="41">
        <v>0.81837199999999999</v>
      </c>
      <c r="P18" s="23">
        <v>0.98054054054054096</v>
      </c>
      <c r="Q18" s="39" t="s">
        <v>121</v>
      </c>
      <c r="R18" s="36">
        <v>1</v>
      </c>
      <c r="S18" s="42" t="s">
        <v>25</v>
      </c>
      <c r="T18" s="38">
        <v>0.36667958499999997</v>
      </c>
      <c r="U18" s="38">
        <v>-7.0100928000000007E-2</v>
      </c>
      <c r="V18" s="38">
        <v>3.1949698999999998E-2</v>
      </c>
      <c r="W18" s="41">
        <v>2.8228010787634199E-2</v>
      </c>
      <c r="X18" s="23">
        <v>0.61142857142857099</v>
      </c>
      <c r="Y18" s="39" t="s">
        <v>121</v>
      </c>
      <c r="Z18" s="36">
        <v>1</v>
      </c>
      <c r="AA18" s="42" t="s">
        <v>25</v>
      </c>
      <c r="AB18" s="38">
        <v>0.494547597995874</v>
      </c>
      <c r="AC18" s="38">
        <v>4.6892495272542599E-2</v>
      </c>
      <c r="AD18" s="38">
        <v>8.6421772245030504E-2</v>
      </c>
      <c r="AE18" s="41">
        <v>0.58740490706284398</v>
      </c>
      <c r="AF18" s="23">
        <v>0.93100000000000005</v>
      </c>
      <c r="AG18" s="39" t="s">
        <v>25</v>
      </c>
      <c r="AH18" s="42" t="s">
        <v>24</v>
      </c>
      <c r="AI18" s="42" t="s">
        <v>220</v>
      </c>
      <c r="AJ18" s="38">
        <v>-2.1600000000000001E-2</v>
      </c>
      <c r="AK18" s="38">
        <v>1.9199999999999998E-2</v>
      </c>
      <c r="AL18" s="41">
        <v>0.25840000000000002</v>
      </c>
      <c r="AM18" s="38">
        <v>72.099999999999994</v>
      </c>
      <c r="AN18" s="38">
        <v>3.59</v>
      </c>
      <c r="AO18" s="42">
        <v>1</v>
      </c>
      <c r="AP18" s="41">
        <v>5.8110000000000002E-2</v>
      </c>
      <c r="AQ18" s="38" t="s">
        <v>0</v>
      </c>
      <c r="AR18" s="38">
        <v>-1.84E-2</v>
      </c>
      <c r="AS18" s="38">
        <v>1.8700000000000001E-2</v>
      </c>
      <c r="AT18" s="41">
        <v>0.3241</v>
      </c>
      <c r="AU18" s="38">
        <v>52.3</v>
      </c>
      <c r="AV18" s="38">
        <v>4.1900000000000004</v>
      </c>
      <c r="AW18" s="43">
        <v>2</v>
      </c>
      <c r="AX18" s="44">
        <v>0.1231</v>
      </c>
    </row>
    <row r="19" spans="1:50" s="42" customFormat="1" x14ac:dyDescent="0.25">
      <c r="A19" s="45" t="s">
        <v>120</v>
      </c>
      <c r="B19" s="46">
        <v>5</v>
      </c>
      <c r="C19" s="46">
        <v>148826910</v>
      </c>
      <c r="D19" s="65"/>
      <c r="E19" s="46" t="s">
        <v>200</v>
      </c>
      <c r="F19" s="65"/>
      <c r="G19" s="65"/>
      <c r="H19" s="89"/>
      <c r="I19" s="39" t="s">
        <v>118</v>
      </c>
      <c r="J19" s="36">
        <v>0.996888</v>
      </c>
      <c r="K19" s="42" t="s">
        <v>24</v>
      </c>
      <c r="L19" s="36">
        <v>0.42605900000000002</v>
      </c>
      <c r="M19" s="38">
        <v>-1.64645E-3</v>
      </c>
      <c r="N19" s="38">
        <v>2.3425399999999999E-2</v>
      </c>
      <c r="O19" s="41">
        <v>0.95016500000000004</v>
      </c>
      <c r="P19" s="23">
        <v>0.98974358974359</v>
      </c>
      <c r="Q19" s="39" t="s">
        <v>118</v>
      </c>
      <c r="R19" s="36">
        <v>1</v>
      </c>
      <c r="S19" s="42" t="s">
        <v>24</v>
      </c>
      <c r="T19" s="38">
        <v>0.44372693699999999</v>
      </c>
      <c r="U19" s="38">
        <v>3.8441991000000002E-2</v>
      </c>
      <c r="V19" s="38">
        <v>3.06915E-2</v>
      </c>
      <c r="W19" s="41">
        <v>0.21037719629349799</v>
      </c>
      <c r="X19" s="23">
        <v>0.61142857142857099</v>
      </c>
      <c r="Y19" s="39" t="s">
        <v>118</v>
      </c>
      <c r="Z19" s="36">
        <v>0.996</v>
      </c>
      <c r="AA19" s="42" t="s">
        <v>24</v>
      </c>
      <c r="AB19" s="38">
        <v>0.180649926144756</v>
      </c>
      <c r="AC19" s="38">
        <v>-0.14651600342635401</v>
      </c>
      <c r="AD19" s="38">
        <v>0.11701695820401301</v>
      </c>
      <c r="AE19" s="41">
        <v>0.21053632315478599</v>
      </c>
      <c r="AF19" s="23">
        <v>0.93100000000000005</v>
      </c>
      <c r="AG19" s="39" t="s">
        <v>1</v>
      </c>
      <c r="AH19" s="42" t="s">
        <v>24</v>
      </c>
      <c r="AI19" s="42" t="s">
        <v>220</v>
      </c>
      <c r="AJ19" s="38">
        <v>-1.3100000000000001E-2</v>
      </c>
      <c r="AK19" s="38">
        <v>1.8599999999999998E-2</v>
      </c>
      <c r="AL19" s="41">
        <v>0.48139999999999999</v>
      </c>
      <c r="AM19" s="38">
        <v>7.2</v>
      </c>
      <c r="AN19" s="38">
        <v>1.0780000000000001</v>
      </c>
      <c r="AO19" s="42">
        <v>1</v>
      </c>
      <c r="AP19" s="41">
        <v>0.29909999999999998</v>
      </c>
      <c r="AQ19" s="38" t="s">
        <v>0</v>
      </c>
      <c r="AR19" s="38">
        <v>-9.1999999999999998E-3</v>
      </c>
      <c r="AS19" s="38">
        <v>1.84E-2</v>
      </c>
      <c r="AT19" s="41">
        <v>0.61809999999999998</v>
      </c>
      <c r="AU19" s="38">
        <v>30.9</v>
      </c>
      <c r="AV19" s="38">
        <v>2.8929999999999998</v>
      </c>
      <c r="AW19" s="43">
        <v>2</v>
      </c>
      <c r="AX19" s="44">
        <v>0.2354</v>
      </c>
    </row>
    <row r="20" spans="1:50" s="42" customFormat="1" x14ac:dyDescent="0.25">
      <c r="A20" s="45" t="s">
        <v>117</v>
      </c>
      <c r="B20" s="46">
        <v>5</v>
      </c>
      <c r="C20" s="46">
        <v>149744371</v>
      </c>
      <c r="D20" s="47" t="s">
        <v>116</v>
      </c>
      <c r="E20" s="46" t="s">
        <v>201</v>
      </c>
      <c r="F20" s="46" t="s">
        <v>85</v>
      </c>
      <c r="G20" s="42" t="s">
        <v>50</v>
      </c>
      <c r="H20" s="52" t="s">
        <v>115</v>
      </c>
      <c r="I20" s="39" t="s">
        <v>114</v>
      </c>
      <c r="J20" s="36">
        <v>0.99721899999999997</v>
      </c>
      <c r="K20" s="42" t="s">
        <v>24</v>
      </c>
      <c r="L20" s="36">
        <v>0.112606</v>
      </c>
      <c r="M20" s="38">
        <v>-5.5147800000000004E-3</v>
      </c>
      <c r="N20" s="38">
        <v>3.6663899999999999E-2</v>
      </c>
      <c r="O20" s="41">
        <v>0.883467</v>
      </c>
      <c r="P20" s="23">
        <v>0.98054054054054096</v>
      </c>
      <c r="Q20" s="39" t="s">
        <v>114</v>
      </c>
      <c r="R20" s="36">
        <v>0.98</v>
      </c>
      <c r="S20" s="42" t="s">
        <v>24</v>
      </c>
      <c r="T20" s="38">
        <v>0.116539877</v>
      </c>
      <c r="U20" s="38">
        <v>8.3838967E-2</v>
      </c>
      <c r="V20" s="38">
        <v>4.6831750999999998E-2</v>
      </c>
      <c r="W20" s="41">
        <v>7.3419138266401895E-2</v>
      </c>
      <c r="X20" s="23">
        <v>0.61142857142857099</v>
      </c>
      <c r="Y20" s="39" t="s">
        <v>114</v>
      </c>
      <c r="Z20" s="36">
        <v>0.96899999999999997</v>
      </c>
      <c r="AA20" s="42" t="s">
        <v>24</v>
      </c>
      <c r="AB20" s="38">
        <v>0.17278849097030899</v>
      </c>
      <c r="AC20" s="38">
        <v>9.8640053332256505E-2</v>
      </c>
      <c r="AD20" s="38">
        <v>0.114956961936008</v>
      </c>
      <c r="AE20" s="41">
        <v>0.39085893660695098</v>
      </c>
      <c r="AF20" s="23">
        <v>0.93100000000000005</v>
      </c>
      <c r="AG20" s="39" t="s">
        <v>1</v>
      </c>
      <c r="AH20" s="42" t="s">
        <v>24</v>
      </c>
      <c r="AI20" s="42" t="s">
        <v>220</v>
      </c>
      <c r="AJ20" s="38">
        <v>-2.8400000000000002E-2</v>
      </c>
      <c r="AK20" s="38">
        <v>2.8899999999999999E-2</v>
      </c>
      <c r="AL20" s="41">
        <v>0.3246</v>
      </c>
      <c r="AM20" s="38">
        <v>55.7</v>
      </c>
      <c r="AN20" s="38">
        <v>2.2570000000000001</v>
      </c>
      <c r="AO20" s="42">
        <v>1</v>
      </c>
      <c r="AP20" s="41">
        <v>0.13300000000000001</v>
      </c>
      <c r="AQ20" s="38" t="s">
        <v>32</v>
      </c>
      <c r="AR20" s="38">
        <v>-3.2599999999999997E-2</v>
      </c>
      <c r="AS20" s="38">
        <v>2.8000000000000001E-2</v>
      </c>
      <c r="AT20" s="41">
        <v>0.2442</v>
      </c>
      <c r="AU20" s="38">
        <v>23.3</v>
      </c>
      <c r="AV20" s="38">
        <v>2.6080000000000001</v>
      </c>
      <c r="AW20" s="43">
        <v>2</v>
      </c>
      <c r="AX20" s="44">
        <v>0.27150000000000002</v>
      </c>
    </row>
    <row r="21" spans="1:50" s="42" customFormat="1" x14ac:dyDescent="0.25">
      <c r="A21" s="45" t="s">
        <v>111</v>
      </c>
      <c r="B21" s="46">
        <v>5</v>
      </c>
      <c r="C21" s="1">
        <v>156327182</v>
      </c>
      <c r="D21" s="47" t="s">
        <v>113</v>
      </c>
      <c r="E21" s="46" t="s">
        <v>203</v>
      </c>
      <c r="F21" s="46" t="s">
        <v>5</v>
      </c>
      <c r="G21" s="48" t="s">
        <v>28</v>
      </c>
      <c r="H21" s="52" t="s">
        <v>112</v>
      </c>
      <c r="I21" s="39" t="s">
        <v>111</v>
      </c>
      <c r="J21" s="36">
        <v>0.99484700000000004</v>
      </c>
      <c r="K21" s="42" t="s">
        <v>24</v>
      </c>
      <c r="L21" s="36">
        <v>0.41926600000000003</v>
      </c>
      <c r="M21" s="38">
        <v>5.17148E-3</v>
      </c>
      <c r="N21" s="38">
        <v>2.3605500000000001E-2</v>
      </c>
      <c r="O21" s="41">
        <v>0.82859300000000002</v>
      </c>
      <c r="P21" s="23">
        <v>0.98054054054054096</v>
      </c>
      <c r="Q21" s="39" t="s">
        <v>111</v>
      </c>
      <c r="R21" s="36">
        <v>0.98499999999999999</v>
      </c>
      <c r="S21" s="42" t="s">
        <v>24</v>
      </c>
      <c r="T21" s="38">
        <v>0.41759171699999997</v>
      </c>
      <c r="U21" s="38">
        <v>-1.1108692E-2</v>
      </c>
      <c r="V21" s="38">
        <v>3.1230641E-2</v>
      </c>
      <c r="W21" s="41">
        <v>0.72206636680359204</v>
      </c>
      <c r="X21" s="23">
        <v>0.86470588235294099</v>
      </c>
      <c r="Y21" s="39" t="s">
        <v>111</v>
      </c>
      <c r="Z21" s="37">
        <v>0.95899999999999996</v>
      </c>
      <c r="AA21" s="42" t="s">
        <v>24</v>
      </c>
      <c r="AB21" s="38">
        <v>0.20155763239875399</v>
      </c>
      <c r="AC21" s="38">
        <v>-6.0860369381415903E-2</v>
      </c>
      <c r="AD21" s="38">
        <v>0.110919158473527</v>
      </c>
      <c r="AE21" s="41">
        <v>0.58321736643080202</v>
      </c>
      <c r="AF21" s="23">
        <v>0.93100000000000005</v>
      </c>
      <c r="AG21" s="39" t="s">
        <v>1</v>
      </c>
      <c r="AH21" s="42" t="s">
        <v>24</v>
      </c>
      <c r="AI21" s="42" t="s">
        <v>221</v>
      </c>
      <c r="AJ21" s="38">
        <v>6.9999999999999999E-4</v>
      </c>
      <c r="AK21" s="38">
        <v>1.8800000000000001E-2</v>
      </c>
      <c r="AL21" s="41">
        <v>0.96830000000000005</v>
      </c>
      <c r="AM21" s="38">
        <v>0</v>
      </c>
      <c r="AN21" s="38">
        <v>0.17299999999999999</v>
      </c>
      <c r="AO21" s="42">
        <v>1</v>
      </c>
      <c r="AP21" s="41">
        <v>0.67749999999999999</v>
      </c>
      <c r="AQ21" s="38" t="s">
        <v>61</v>
      </c>
      <c r="AR21" s="38">
        <v>2.3999999999999998E-3</v>
      </c>
      <c r="AS21" s="38">
        <v>1.8599999999999998E-2</v>
      </c>
      <c r="AT21" s="41">
        <v>0.89580000000000004</v>
      </c>
      <c r="AU21" s="38">
        <v>0</v>
      </c>
      <c r="AV21" s="38">
        <v>0.45800000000000002</v>
      </c>
      <c r="AW21" s="43">
        <v>2</v>
      </c>
      <c r="AX21" s="44">
        <v>0.79520000000000002</v>
      </c>
    </row>
    <row r="22" spans="1:50" s="42" customFormat="1" ht="13.9" customHeight="1" x14ac:dyDescent="0.25">
      <c r="A22" s="77" t="s">
        <v>110</v>
      </c>
      <c r="B22" s="78">
        <v>6</v>
      </c>
      <c r="C22" s="78">
        <v>3052541</v>
      </c>
      <c r="D22" s="79" t="s">
        <v>109</v>
      </c>
      <c r="E22" s="78" t="s">
        <v>108</v>
      </c>
      <c r="F22" s="78" t="s">
        <v>5</v>
      </c>
      <c r="G22" s="65" t="s">
        <v>107</v>
      </c>
      <c r="H22" s="52" t="s">
        <v>15</v>
      </c>
      <c r="I22" s="73" t="s">
        <v>106</v>
      </c>
      <c r="J22" s="63">
        <v>0.99999499999999997</v>
      </c>
      <c r="K22" s="65" t="s">
        <v>25</v>
      </c>
      <c r="L22" s="63">
        <v>0.16109799999999999</v>
      </c>
      <c r="M22" s="86">
        <v>-3.9454900000000001E-2</v>
      </c>
      <c r="N22" s="86">
        <v>3.1977499999999999E-2</v>
      </c>
      <c r="O22" s="74">
        <v>0.21621799999999999</v>
      </c>
      <c r="P22" s="57">
        <v>0.61714285714285699</v>
      </c>
      <c r="Q22" s="73" t="s">
        <v>106</v>
      </c>
      <c r="R22" s="63">
        <v>1</v>
      </c>
      <c r="S22" s="65" t="s">
        <v>25</v>
      </c>
      <c r="T22" s="62">
        <v>0.171452785</v>
      </c>
      <c r="U22" s="62">
        <v>6.6440824999999995E-2</v>
      </c>
      <c r="V22" s="62">
        <v>5.7039014999999998E-2</v>
      </c>
      <c r="W22" s="59">
        <v>0.244087318625966</v>
      </c>
      <c r="X22" s="57">
        <v>0.65066666666666695</v>
      </c>
      <c r="Y22" s="80" t="s">
        <v>106</v>
      </c>
      <c r="Z22" s="63">
        <v>1</v>
      </c>
      <c r="AA22" s="61" t="s">
        <v>25</v>
      </c>
      <c r="AB22" s="62">
        <v>0.13218390804597699</v>
      </c>
      <c r="AC22" s="62">
        <v>4.5935066207034601E-2</v>
      </c>
      <c r="AD22" s="62">
        <v>0.12558293078367799</v>
      </c>
      <c r="AE22" s="59">
        <v>0.71453315623978897</v>
      </c>
      <c r="AF22" s="57">
        <v>0.93211764705882305</v>
      </c>
      <c r="AG22" s="80" t="s">
        <v>25</v>
      </c>
      <c r="AH22" s="61" t="s">
        <v>24</v>
      </c>
      <c r="AI22" s="61" t="s">
        <v>221</v>
      </c>
      <c r="AJ22" s="62">
        <v>-1.41E-2</v>
      </c>
      <c r="AK22" s="62">
        <v>2.7900000000000001E-2</v>
      </c>
      <c r="AL22" s="59">
        <v>0.61240000000000006</v>
      </c>
      <c r="AM22" s="62">
        <v>61.9</v>
      </c>
      <c r="AN22" s="62">
        <v>2.6230000000000002</v>
      </c>
      <c r="AO22" s="61">
        <v>1</v>
      </c>
      <c r="AP22" s="59">
        <v>0.10539999999999999</v>
      </c>
      <c r="AQ22" s="62" t="s">
        <v>61</v>
      </c>
      <c r="AR22" s="62">
        <v>-1.1299999999999999E-2</v>
      </c>
      <c r="AS22" s="62">
        <v>2.7199999999999998E-2</v>
      </c>
      <c r="AT22" s="59">
        <v>0.67800000000000005</v>
      </c>
      <c r="AU22" s="62">
        <v>29.6</v>
      </c>
      <c r="AV22" s="62">
        <v>2.8410000000000002</v>
      </c>
      <c r="AW22" s="72">
        <v>2</v>
      </c>
      <c r="AX22" s="57">
        <v>0.24160000000000001</v>
      </c>
    </row>
    <row r="23" spans="1:50" s="42" customFormat="1" ht="14.45" customHeight="1" x14ac:dyDescent="0.25">
      <c r="A23" s="73"/>
      <c r="B23" s="65"/>
      <c r="C23" s="65"/>
      <c r="D23" s="65"/>
      <c r="E23" s="65"/>
      <c r="F23" s="65"/>
      <c r="G23" s="65"/>
      <c r="H23" s="52" t="s">
        <v>105</v>
      </c>
      <c r="I23" s="73"/>
      <c r="J23" s="64"/>
      <c r="K23" s="65"/>
      <c r="L23" s="64"/>
      <c r="M23" s="86"/>
      <c r="N23" s="86"/>
      <c r="O23" s="65"/>
      <c r="P23" s="58"/>
      <c r="Q23" s="73"/>
      <c r="R23" s="64"/>
      <c r="S23" s="65"/>
      <c r="T23" s="64"/>
      <c r="U23" s="64"/>
      <c r="V23" s="64"/>
      <c r="W23" s="61"/>
      <c r="X23" s="58"/>
      <c r="Y23" s="80"/>
      <c r="Z23" s="81"/>
      <c r="AA23" s="61"/>
      <c r="AB23" s="62"/>
      <c r="AC23" s="62"/>
      <c r="AD23" s="62"/>
      <c r="AE23" s="59"/>
      <c r="AF23" s="58"/>
      <c r="AG23" s="80"/>
      <c r="AH23" s="61"/>
      <c r="AI23" s="60"/>
      <c r="AJ23" s="60"/>
      <c r="AK23" s="60"/>
      <c r="AL23" s="60"/>
      <c r="AM23" s="60"/>
      <c r="AN23" s="60"/>
      <c r="AO23" s="60"/>
      <c r="AP23" s="60"/>
      <c r="AQ23" s="60"/>
      <c r="AR23" s="60"/>
      <c r="AS23" s="60"/>
      <c r="AT23" s="60"/>
      <c r="AU23" s="60"/>
      <c r="AV23" s="60"/>
      <c r="AW23" s="60"/>
      <c r="AX23" s="58"/>
    </row>
    <row r="24" spans="1:50" s="42" customFormat="1" ht="14.45" customHeight="1" x14ac:dyDescent="0.25">
      <c r="A24" s="73"/>
      <c r="B24" s="65"/>
      <c r="C24" s="65"/>
      <c r="D24" s="65"/>
      <c r="E24" s="65"/>
      <c r="F24" s="65"/>
      <c r="G24" s="65"/>
      <c r="H24" s="52" t="s">
        <v>104</v>
      </c>
      <c r="I24" s="73"/>
      <c r="J24" s="64"/>
      <c r="K24" s="65"/>
      <c r="L24" s="64"/>
      <c r="M24" s="86"/>
      <c r="N24" s="86"/>
      <c r="O24" s="65"/>
      <c r="P24" s="58"/>
      <c r="Q24" s="73"/>
      <c r="R24" s="64"/>
      <c r="S24" s="65"/>
      <c r="T24" s="64"/>
      <c r="U24" s="64"/>
      <c r="V24" s="64"/>
      <c r="W24" s="61"/>
      <c r="X24" s="58"/>
      <c r="Y24" s="80"/>
      <c r="Z24" s="81"/>
      <c r="AA24" s="61"/>
      <c r="AB24" s="62"/>
      <c r="AC24" s="62"/>
      <c r="AD24" s="62"/>
      <c r="AE24" s="59"/>
      <c r="AF24" s="58"/>
      <c r="AG24" s="80"/>
      <c r="AH24" s="61"/>
      <c r="AI24" s="60"/>
      <c r="AJ24" s="60"/>
      <c r="AK24" s="60"/>
      <c r="AL24" s="60"/>
      <c r="AM24" s="60"/>
      <c r="AN24" s="60"/>
      <c r="AO24" s="60"/>
      <c r="AP24" s="60"/>
      <c r="AQ24" s="60"/>
      <c r="AR24" s="60"/>
      <c r="AS24" s="60"/>
      <c r="AT24" s="60"/>
      <c r="AU24" s="60"/>
      <c r="AV24" s="60"/>
      <c r="AW24" s="60"/>
      <c r="AX24" s="58"/>
    </row>
    <row r="25" spans="1:50" s="42" customFormat="1" ht="14.45" customHeight="1" x14ac:dyDescent="0.25">
      <c r="A25" s="73"/>
      <c r="B25" s="65"/>
      <c r="C25" s="65"/>
      <c r="D25" s="65"/>
      <c r="E25" s="65"/>
      <c r="F25" s="65"/>
      <c r="G25" s="65"/>
      <c r="H25" s="52" t="s">
        <v>57</v>
      </c>
      <c r="I25" s="73"/>
      <c r="J25" s="64"/>
      <c r="K25" s="65"/>
      <c r="L25" s="64"/>
      <c r="M25" s="86"/>
      <c r="N25" s="86"/>
      <c r="O25" s="65"/>
      <c r="P25" s="58"/>
      <c r="Q25" s="73"/>
      <c r="R25" s="64"/>
      <c r="S25" s="65"/>
      <c r="T25" s="64"/>
      <c r="U25" s="64"/>
      <c r="V25" s="64"/>
      <c r="W25" s="61"/>
      <c r="X25" s="58"/>
      <c r="Y25" s="80"/>
      <c r="Z25" s="81"/>
      <c r="AA25" s="61"/>
      <c r="AB25" s="62"/>
      <c r="AC25" s="62"/>
      <c r="AD25" s="62"/>
      <c r="AE25" s="59"/>
      <c r="AF25" s="58"/>
      <c r="AG25" s="80"/>
      <c r="AH25" s="61"/>
      <c r="AI25" s="60"/>
      <c r="AJ25" s="60"/>
      <c r="AK25" s="60"/>
      <c r="AL25" s="60"/>
      <c r="AM25" s="60"/>
      <c r="AN25" s="60"/>
      <c r="AO25" s="60"/>
      <c r="AP25" s="60"/>
      <c r="AQ25" s="60"/>
      <c r="AR25" s="60"/>
      <c r="AS25" s="60"/>
      <c r="AT25" s="60"/>
      <c r="AU25" s="60"/>
      <c r="AV25" s="60"/>
      <c r="AW25" s="60"/>
      <c r="AX25" s="58"/>
    </row>
    <row r="26" spans="1:50" s="42" customFormat="1" ht="14.45" customHeight="1" x14ac:dyDescent="0.25">
      <c r="A26" s="73"/>
      <c r="B26" s="65"/>
      <c r="C26" s="65"/>
      <c r="D26" s="65"/>
      <c r="E26" s="65"/>
      <c r="F26" s="65"/>
      <c r="G26" s="65"/>
      <c r="H26" s="52" t="s">
        <v>18</v>
      </c>
      <c r="I26" s="73"/>
      <c r="J26" s="64"/>
      <c r="K26" s="65"/>
      <c r="L26" s="64"/>
      <c r="M26" s="86"/>
      <c r="N26" s="86"/>
      <c r="O26" s="65"/>
      <c r="P26" s="58"/>
      <c r="Q26" s="73"/>
      <c r="R26" s="64"/>
      <c r="S26" s="65"/>
      <c r="T26" s="64"/>
      <c r="U26" s="64"/>
      <c r="V26" s="64"/>
      <c r="W26" s="61"/>
      <c r="X26" s="58"/>
      <c r="Y26" s="80"/>
      <c r="Z26" s="81"/>
      <c r="AA26" s="61"/>
      <c r="AB26" s="62"/>
      <c r="AC26" s="62"/>
      <c r="AD26" s="62"/>
      <c r="AE26" s="59"/>
      <c r="AF26" s="58"/>
      <c r="AG26" s="80"/>
      <c r="AH26" s="61"/>
      <c r="AI26" s="60"/>
      <c r="AJ26" s="60"/>
      <c r="AK26" s="60"/>
      <c r="AL26" s="60"/>
      <c r="AM26" s="60"/>
      <c r="AN26" s="60"/>
      <c r="AO26" s="60"/>
      <c r="AP26" s="60"/>
      <c r="AQ26" s="60"/>
      <c r="AR26" s="60"/>
      <c r="AS26" s="60"/>
      <c r="AT26" s="60"/>
      <c r="AU26" s="60"/>
      <c r="AV26" s="60"/>
      <c r="AW26" s="60"/>
      <c r="AX26" s="58"/>
    </row>
    <row r="27" spans="1:50" s="42" customFormat="1" x14ac:dyDescent="0.25">
      <c r="A27" s="45" t="s">
        <v>87</v>
      </c>
      <c r="B27" s="46">
        <v>6</v>
      </c>
      <c r="C27" s="46">
        <v>12296022</v>
      </c>
      <c r="D27" s="47" t="s">
        <v>90</v>
      </c>
      <c r="E27" s="46" t="s">
        <v>207</v>
      </c>
      <c r="F27" s="46" t="s">
        <v>89</v>
      </c>
      <c r="G27" s="50" t="s">
        <v>74</v>
      </c>
      <c r="H27" s="52" t="s">
        <v>73</v>
      </c>
      <c r="I27" s="39" t="s">
        <v>87</v>
      </c>
      <c r="J27" s="36">
        <v>0.99962799999999996</v>
      </c>
      <c r="K27" s="42" t="s">
        <v>2</v>
      </c>
      <c r="L27" s="36">
        <v>0.21859899999999999</v>
      </c>
      <c r="M27" s="38">
        <v>-2.945E-2</v>
      </c>
      <c r="N27" s="38">
        <v>2.80158E-2</v>
      </c>
      <c r="O27" s="41">
        <v>0.29264299999999999</v>
      </c>
      <c r="P27" s="23">
        <v>0.70888888888888901</v>
      </c>
      <c r="Q27" s="39" t="s">
        <v>87</v>
      </c>
      <c r="R27" s="36">
        <v>1</v>
      </c>
      <c r="S27" s="42" t="s">
        <v>2</v>
      </c>
      <c r="T27" s="38">
        <v>0.216950056</v>
      </c>
      <c r="U27" s="38">
        <v>1.7421402999999999E-2</v>
      </c>
      <c r="V27" s="38">
        <v>3.7103616999999998E-2</v>
      </c>
      <c r="W27" s="41">
        <v>0.638688114753443</v>
      </c>
      <c r="X27" s="23">
        <v>0.86399999999999999</v>
      </c>
      <c r="Y27" s="39" t="s">
        <v>87</v>
      </c>
      <c r="Z27" s="36">
        <v>1</v>
      </c>
      <c r="AA27" s="42" t="s">
        <v>2</v>
      </c>
      <c r="AB27" s="38">
        <v>0.18567639257294399</v>
      </c>
      <c r="AC27" s="38">
        <v>-4.7817646028714501E-2</v>
      </c>
      <c r="AD27" s="38">
        <v>0.111612036130742</v>
      </c>
      <c r="AE27" s="41">
        <v>0.66834003451345503</v>
      </c>
      <c r="AF27" s="23">
        <v>0.93211764705882305</v>
      </c>
      <c r="AG27" s="39" t="s">
        <v>2</v>
      </c>
      <c r="AH27" s="42" t="s">
        <v>24</v>
      </c>
      <c r="AI27" s="42" t="s">
        <v>221</v>
      </c>
      <c r="AJ27" s="38">
        <v>-1.24E-2</v>
      </c>
      <c r="AK27" s="38">
        <v>2.24E-2</v>
      </c>
      <c r="AL27" s="41">
        <v>0.57820000000000005</v>
      </c>
      <c r="AM27" s="38">
        <v>1.6</v>
      </c>
      <c r="AN27" s="38">
        <v>1.016</v>
      </c>
      <c r="AO27" s="42">
        <v>1</v>
      </c>
      <c r="AP27" s="41">
        <v>0.31340000000000001</v>
      </c>
      <c r="AQ27" s="38" t="s">
        <v>23</v>
      </c>
      <c r="AR27" s="38">
        <v>-1.38E-2</v>
      </c>
      <c r="AS27" s="38">
        <v>2.1899999999999999E-2</v>
      </c>
      <c r="AT27" s="41">
        <v>0.5292</v>
      </c>
      <c r="AU27" s="38">
        <v>0</v>
      </c>
      <c r="AV27" s="38">
        <v>1.113</v>
      </c>
      <c r="AW27" s="43">
        <v>2</v>
      </c>
      <c r="AX27" s="44">
        <v>0.57320000000000004</v>
      </c>
    </row>
    <row r="28" spans="1:50" s="42" customFormat="1" ht="14.25" customHeight="1" x14ac:dyDescent="0.25">
      <c r="A28" s="77" t="s">
        <v>250</v>
      </c>
      <c r="B28" s="78">
        <v>6</v>
      </c>
      <c r="C28" s="78">
        <v>29608616</v>
      </c>
      <c r="D28" s="84" t="s">
        <v>103</v>
      </c>
      <c r="E28" s="93" t="s">
        <v>204</v>
      </c>
      <c r="F28" s="78" t="s">
        <v>5</v>
      </c>
      <c r="G28" s="92" t="s">
        <v>240</v>
      </c>
      <c r="H28" s="52" t="s">
        <v>102</v>
      </c>
      <c r="I28" s="80" t="s">
        <v>101</v>
      </c>
      <c r="J28" s="63">
        <v>1</v>
      </c>
      <c r="K28" s="61" t="s">
        <v>24</v>
      </c>
      <c r="L28" s="63">
        <v>0.173128</v>
      </c>
      <c r="M28" s="62">
        <v>5.22561E-2</v>
      </c>
      <c r="N28" s="62">
        <v>3.0171E-2</v>
      </c>
      <c r="O28" s="59">
        <v>8.4173200000000004E-2</v>
      </c>
      <c r="P28" s="57">
        <v>0.48114285714285698</v>
      </c>
      <c r="Q28" s="80" t="s">
        <v>101</v>
      </c>
      <c r="R28" s="63">
        <v>1</v>
      </c>
      <c r="S28" s="61" t="s">
        <v>24</v>
      </c>
      <c r="T28" s="62">
        <v>0.175787688</v>
      </c>
      <c r="U28" s="62">
        <v>8.5848890999999997E-2</v>
      </c>
      <c r="V28" s="62">
        <v>4.1051300999999998E-2</v>
      </c>
      <c r="W28" s="59">
        <v>3.65048788300237E-2</v>
      </c>
      <c r="X28" s="57">
        <v>0.61142857142857099</v>
      </c>
      <c r="Y28" s="80" t="s">
        <v>101</v>
      </c>
      <c r="Z28" s="63">
        <v>1</v>
      </c>
      <c r="AA28" s="61" t="s">
        <v>24</v>
      </c>
      <c r="AB28" s="62">
        <v>0.155807783018868</v>
      </c>
      <c r="AC28" s="62">
        <v>8.5397448840958096E-2</v>
      </c>
      <c r="AD28" s="62">
        <v>0.11761022530948401</v>
      </c>
      <c r="AE28" s="59">
        <v>0.46777400696082999</v>
      </c>
      <c r="AF28" s="57">
        <v>0.93100000000000005</v>
      </c>
      <c r="AG28" s="80" t="s">
        <v>25</v>
      </c>
      <c r="AH28" s="61" t="s">
        <v>24</v>
      </c>
      <c r="AI28" s="61" t="s">
        <v>223</v>
      </c>
      <c r="AJ28" s="62">
        <v>-6.4000000000000001E-2</v>
      </c>
      <c r="AK28" s="62">
        <v>2.4299999999999999E-2</v>
      </c>
      <c r="AL28" s="59">
        <v>8.4360000000000008E-3</v>
      </c>
      <c r="AM28" s="62">
        <v>0</v>
      </c>
      <c r="AN28" s="62">
        <v>0.435</v>
      </c>
      <c r="AO28" s="61">
        <v>1</v>
      </c>
      <c r="AP28" s="59">
        <v>0.50970000000000004</v>
      </c>
      <c r="AQ28" s="62" t="s">
        <v>19</v>
      </c>
      <c r="AR28" s="62">
        <v>-6.4899999999999999E-2</v>
      </c>
      <c r="AS28" s="62">
        <v>2.3800000000000002E-2</v>
      </c>
      <c r="AT28" s="59">
        <v>6.4000000000000003E-3</v>
      </c>
      <c r="AU28" s="62">
        <v>0</v>
      </c>
      <c r="AV28" s="62">
        <v>0.46600000000000003</v>
      </c>
      <c r="AW28" s="72">
        <v>2</v>
      </c>
      <c r="AX28" s="57">
        <v>0.79200000000000004</v>
      </c>
    </row>
    <row r="29" spans="1:50" s="42" customFormat="1" ht="14.25" customHeight="1" x14ac:dyDescent="0.25">
      <c r="A29" s="82"/>
      <c r="B29" s="83"/>
      <c r="C29" s="83"/>
      <c r="D29" s="85"/>
      <c r="E29" s="83"/>
      <c r="F29" s="83"/>
      <c r="G29" s="83"/>
      <c r="H29" s="52" t="s">
        <v>100</v>
      </c>
      <c r="I29" s="91"/>
      <c r="J29" s="64"/>
      <c r="K29" s="60"/>
      <c r="L29" s="64"/>
      <c r="M29" s="60"/>
      <c r="N29" s="60"/>
      <c r="O29" s="60"/>
      <c r="P29" s="58"/>
      <c r="Q29" s="80"/>
      <c r="R29" s="64"/>
      <c r="S29" s="61"/>
      <c r="T29" s="64"/>
      <c r="U29" s="64"/>
      <c r="V29" s="64"/>
      <c r="W29" s="61"/>
      <c r="X29" s="58"/>
      <c r="Y29" s="80"/>
      <c r="Z29" s="64"/>
      <c r="AA29" s="61"/>
      <c r="AB29" s="62"/>
      <c r="AC29" s="62"/>
      <c r="AD29" s="62"/>
      <c r="AE29" s="59"/>
      <c r="AF29" s="58"/>
      <c r="AG29" s="80"/>
      <c r="AH29" s="61"/>
      <c r="AI29" s="60"/>
      <c r="AJ29" s="60"/>
      <c r="AK29" s="60"/>
      <c r="AL29" s="60"/>
      <c r="AM29" s="60"/>
      <c r="AN29" s="60"/>
      <c r="AO29" s="60"/>
      <c r="AP29" s="60"/>
      <c r="AQ29" s="60"/>
      <c r="AR29" s="60"/>
      <c r="AS29" s="60"/>
      <c r="AT29" s="60"/>
      <c r="AU29" s="60"/>
      <c r="AV29" s="60"/>
      <c r="AW29" s="60"/>
      <c r="AX29" s="58"/>
    </row>
    <row r="30" spans="1:50" s="42" customFormat="1" ht="28.5" x14ac:dyDescent="0.25">
      <c r="A30" s="45" t="s">
        <v>243</v>
      </c>
      <c r="B30" s="46">
        <v>6</v>
      </c>
      <c r="C30" s="46">
        <v>32638107</v>
      </c>
      <c r="D30" s="47" t="s">
        <v>99</v>
      </c>
      <c r="E30" s="46" t="s">
        <v>245</v>
      </c>
      <c r="F30" s="46" t="s">
        <v>5</v>
      </c>
      <c r="G30" s="48" t="s">
        <v>242</v>
      </c>
      <c r="H30" s="52" t="s">
        <v>98</v>
      </c>
      <c r="I30" s="39" t="s">
        <v>97</v>
      </c>
      <c r="J30" s="36">
        <v>0.99924599999999997</v>
      </c>
      <c r="K30" s="42" t="s">
        <v>2</v>
      </c>
      <c r="L30" s="36">
        <v>0.115448</v>
      </c>
      <c r="M30" s="38">
        <v>-4.9010199999999997E-2</v>
      </c>
      <c r="N30" s="38">
        <v>3.6933199999999999E-2</v>
      </c>
      <c r="O30" s="41">
        <v>0.183198</v>
      </c>
      <c r="P30" s="23">
        <v>0.60923076923076902</v>
      </c>
      <c r="Q30" s="39" t="s">
        <v>97</v>
      </c>
      <c r="R30" s="36">
        <v>1</v>
      </c>
      <c r="S30" s="42" t="s">
        <v>2</v>
      </c>
      <c r="T30" s="38">
        <v>0.129317444</v>
      </c>
      <c r="U30" s="38">
        <v>-7.3491166999999996E-2</v>
      </c>
      <c r="V30" s="38">
        <v>6.7794559000000004E-2</v>
      </c>
      <c r="W30" s="41">
        <v>0.27835260002761197</v>
      </c>
      <c r="X30" s="23">
        <v>0.69499999999999995</v>
      </c>
      <c r="Y30" s="39" t="s">
        <v>97</v>
      </c>
      <c r="Z30" s="36">
        <v>1</v>
      </c>
      <c r="AA30" s="42" t="s">
        <v>2</v>
      </c>
      <c r="AB30" s="38">
        <v>7.2987319374815701E-2</v>
      </c>
      <c r="AC30" s="38">
        <v>0.10031350624183399</v>
      </c>
      <c r="AD30" s="38">
        <v>0.16403384353721601</v>
      </c>
      <c r="AE30" s="41">
        <v>0.54084113887610497</v>
      </c>
      <c r="AF30" s="23">
        <v>0.93100000000000005</v>
      </c>
      <c r="AG30" s="39" t="s">
        <v>2</v>
      </c>
      <c r="AH30" s="42" t="s">
        <v>1</v>
      </c>
      <c r="AI30" s="42" t="s">
        <v>223</v>
      </c>
      <c r="AJ30" s="38">
        <v>-5.4600000000000003E-2</v>
      </c>
      <c r="AK30" s="38">
        <v>3.2399999999999998E-2</v>
      </c>
      <c r="AL30" s="41">
        <v>9.2200000000000004E-2</v>
      </c>
      <c r="AM30" s="38">
        <v>0</v>
      </c>
      <c r="AN30" s="38">
        <v>0.10100000000000001</v>
      </c>
      <c r="AO30" s="42">
        <v>1</v>
      </c>
      <c r="AP30" s="41">
        <v>0.75119999999999998</v>
      </c>
      <c r="AQ30" s="38" t="s">
        <v>13</v>
      </c>
      <c r="AR30" s="38">
        <v>-4.8800000000000003E-2</v>
      </c>
      <c r="AS30" s="38">
        <v>3.1800000000000002E-2</v>
      </c>
      <c r="AT30" s="41">
        <v>0.12520000000000001</v>
      </c>
      <c r="AU30" s="38">
        <v>0</v>
      </c>
      <c r="AV30" s="38">
        <v>0.95899999999999996</v>
      </c>
      <c r="AW30" s="43">
        <v>2</v>
      </c>
      <c r="AX30" s="44">
        <v>0.61909999999999998</v>
      </c>
    </row>
    <row r="31" spans="1:50" s="42" customFormat="1" x14ac:dyDescent="0.25">
      <c r="A31" s="45" t="s">
        <v>94</v>
      </c>
      <c r="B31" s="46">
        <v>6</v>
      </c>
      <c r="C31" s="46">
        <v>43784799</v>
      </c>
      <c r="D31" s="47" t="s">
        <v>96</v>
      </c>
      <c r="E31" s="46" t="s">
        <v>205</v>
      </c>
      <c r="F31" s="46" t="s">
        <v>5</v>
      </c>
      <c r="G31" s="48" t="s">
        <v>28</v>
      </c>
      <c r="H31" s="52" t="s">
        <v>95</v>
      </c>
      <c r="I31" s="39" t="s">
        <v>94</v>
      </c>
      <c r="J31" s="36">
        <v>0.99698200000000003</v>
      </c>
      <c r="K31" s="42" t="s">
        <v>2</v>
      </c>
      <c r="L31" s="36">
        <v>0.14660799999999999</v>
      </c>
      <c r="M31" s="38">
        <v>4.9781999999999995E-4</v>
      </c>
      <c r="N31" s="38">
        <v>3.2808400000000001E-2</v>
      </c>
      <c r="O31" s="41">
        <v>1</v>
      </c>
      <c r="P31" s="23">
        <v>1</v>
      </c>
      <c r="Q31" s="39" t="s">
        <v>94</v>
      </c>
      <c r="R31" s="36">
        <v>1</v>
      </c>
      <c r="S31" s="42" t="s">
        <v>2</v>
      </c>
      <c r="T31" s="38">
        <v>0.14042058299999999</v>
      </c>
      <c r="U31" s="38">
        <v>-6.1165587E-2</v>
      </c>
      <c r="V31" s="38">
        <v>4.4695344999999997E-2</v>
      </c>
      <c r="W31" s="41">
        <v>0.171155569370532</v>
      </c>
      <c r="X31" s="23">
        <v>0.61142857142857099</v>
      </c>
      <c r="Y31" s="39" t="s">
        <v>94</v>
      </c>
      <c r="Z31" s="36">
        <v>1</v>
      </c>
      <c r="AA31" s="42" t="s">
        <v>2</v>
      </c>
      <c r="AB31" s="38">
        <v>8.7238432066018307E-2</v>
      </c>
      <c r="AC31" s="38">
        <v>-1.32666132337141E-2</v>
      </c>
      <c r="AD31" s="38">
        <v>0.156215248262492</v>
      </c>
      <c r="AE31" s="41">
        <v>0.93232084711232499</v>
      </c>
      <c r="AF31" s="23">
        <v>0.95099999999999996</v>
      </c>
      <c r="AG31" s="39" t="s">
        <v>2</v>
      </c>
      <c r="AH31" s="42" t="s">
        <v>1</v>
      </c>
      <c r="AI31" s="42" t="s">
        <v>220</v>
      </c>
      <c r="AJ31" s="38">
        <v>-2.1100000000000001E-2</v>
      </c>
      <c r="AK31" s="38">
        <v>2.64E-2</v>
      </c>
      <c r="AL31" s="41">
        <v>0.42509999999999998</v>
      </c>
      <c r="AM31" s="38">
        <v>19.2</v>
      </c>
      <c r="AN31" s="38">
        <v>1.2370000000000001</v>
      </c>
      <c r="AO31" s="42">
        <v>1</v>
      </c>
      <c r="AP31" s="41">
        <v>0.2661</v>
      </c>
      <c r="AQ31" s="38" t="s">
        <v>32</v>
      </c>
      <c r="AR31" s="38">
        <v>-2.0899999999999998E-2</v>
      </c>
      <c r="AS31" s="38">
        <v>2.6100000000000002E-2</v>
      </c>
      <c r="AT31" s="41">
        <v>0.4234</v>
      </c>
      <c r="AU31" s="38">
        <v>0</v>
      </c>
      <c r="AV31" s="38">
        <v>1.2390000000000001</v>
      </c>
      <c r="AW31" s="43">
        <v>2</v>
      </c>
      <c r="AX31" s="44">
        <v>0.53810000000000002</v>
      </c>
    </row>
    <row r="32" spans="1:50" s="42" customFormat="1" ht="28.5" x14ac:dyDescent="0.25">
      <c r="A32" s="45" t="s">
        <v>93</v>
      </c>
      <c r="B32" s="46">
        <v>6</v>
      </c>
      <c r="C32" s="46">
        <v>109322402</v>
      </c>
      <c r="D32" s="47" t="s">
        <v>92</v>
      </c>
      <c r="E32" s="46" t="s">
        <v>206</v>
      </c>
      <c r="F32" s="46" t="s">
        <v>11</v>
      </c>
      <c r="G32" s="48" t="s">
        <v>10</v>
      </c>
      <c r="H32" s="52" t="s">
        <v>9</v>
      </c>
      <c r="I32" s="39" t="s">
        <v>91</v>
      </c>
      <c r="J32" s="36">
        <v>0.99661299999999997</v>
      </c>
      <c r="K32" s="42" t="s">
        <v>24</v>
      </c>
      <c r="L32" s="36">
        <v>0.18626699999999999</v>
      </c>
      <c r="M32" s="38">
        <v>-4.07128E-3</v>
      </c>
      <c r="N32" s="38">
        <v>2.96692E-2</v>
      </c>
      <c r="O32" s="41">
        <v>0.89452399999999999</v>
      </c>
      <c r="P32" s="23">
        <v>0.98054054054054096</v>
      </c>
      <c r="Q32" s="39" t="s">
        <v>91</v>
      </c>
      <c r="R32" s="36">
        <v>1</v>
      </c>
      <c r="S32" s="42" t="s">
        <v>24</v>
      </c>
      <c r="T32" s="38">
        <v>0.17645348799999999</v>
      </c>
      <c r="U32" s="38">
        <v>5.7849544000000003E-2</v>
      </c>
      <c r="V32" s="38">
        <v>3.9466045999999998E-2</v>
      </c>
      <c r="W32" s="41">
        <v>0.14270130633255501</v>
      </c>
      <c r="X32" s="23">
        <v>0.61142857142857099</v>
      </c>
      <c r="Y32" s="39" t="s">
        <v>91</v>
      </c>
      <c r="Z32" s="36">
        <v>1</v>
      </c>
      <c r="AA32" s="42" t="s">
        <v>24</v>
      </c>
      <c r="AB32" s="38">
        <v>0.133510167992927</v>
      </c>
      <c r="AC32" s="38">
        <v>-0.104451304771137</v>
      </c>
      <c r="AD32" s="38">
        <v>0.130670004765503</v>
      </c>
      <c r="AE32" s="41">
        <v>0.42408644508937698</v>
      </c>
      <c r="AF32" s="23">
        <v>0.93100000000000005</v>
      </c>
      <c r="AG32" s="39" t="s">
        <v>25</v>
      </c>
      <c r="AH32" s="42" t="s">
        <v>24</v>
      </c>
      <c r="AI32" s="42" t="s">
        <v>220</v>
      </c>
      <c r="AJ32" s="38">
        <v>-1.83E-2</v>
      </c>
      <c r="AK32" s="38">
        <v>2.3699999999999999E-2</v>
      </c>
      <c r="AL32" s="41">
        <v>0.44059999999999999</v>
      </c>
      <c r="AM32" s="38">
        <v>36.4</v>
      </c>
      <c r="AN32" s="38">
        <v>1.573</v>
      </c>
      <c r="AO32" s="42">
        <v>1</v>
      </c>
      <c r="AP32" s="41">
        <v>0.20979999999999999</v>
      </c>
      <c r="AQ32" s="38" t="s">
        <v>0</v>
      </c>
      <c r="AR32" s="38">
        <v>-1.44E-2</v>
      </c>
      <c r="AS32" s="38">
        <v>2.3300000000000001E-2</v>
      </c>
      <c r="AT32" s="41">
        <v>0.53790000000000004</v>
      </c>
      <c r="AU32" s="38">
        <v>17.600000000000001</v>
      </c>
      <c r="AV32" s="38">
        <v>2.427</v>
      </c>
      <c r="AW32" s="43">
        <v>2</v>
      </c>
      <c r="AX32" s="44">
        <v>0.29720000000000002</v>
      </c>
    </row>
    <row r="33" spans="1:50" s="42" customFormat="1" x14ac:dyDescent="0.25">
      <c r="A33" s="45" t="s">
        <v>80</v>
      </c>
      <c r="B33" s="46">
        <v>7</v>
      </c>
      <c r="C33" s="46">
        <v>22726627</v>
      </c>
      <c r="D33" s="79" t="s">
        <v>82</v>
      </c>
      <c r="E33" s="46" t="s">
        <v>81</v>
      </c>
      <c r="F33" s="46" t="s">
        <v>5</v>
      </c>
      <c r="G33" s="48" t="s">
        <v>59</v>
      </c>
      <c r="H33" s="52" t="s">
        <v>78</v>
      </c>
      <c r="I33" s="39" t="s">
        <v>80</v>
      </c>
      <c r="J33" s="36">
        <v>0.99293500000000001</v>
      </c>
      <c r="K33" s="42" t="s">
        <v>1</v>
      </c>
      <c r="L33" s="36">
        <v>5.1039899999999999E-2</v>
      </c>
      <c r="M33" s="38">
        <v>-9.8434999999999995E-2</v>
      </c>
      <c r="N33" s="38">
        <v>5.3315399999999999E-2</v>
      </c>
      <c r="O33" s="41">
        <v>6.2834699999999993E-2</v>
      </c>
      <c r="P33" s="23">
        <v>0.41866666666666702</v>
      </c>
      <c r="Q33" s="39" t="s">
        <v>80</v>
      </c>
      <c r="R33" s="36">
        <v>1</v>
      </c>
      <c r="S33" s="42" t="s">
        <v>1</v>
      </c>
      <c r="T33" s="38">
        <v>4.9481690000000002E-2</v>
      </c>
      <c r="U33" s="38">
        <v>6.6765455000000001E-2</v>
      </c>
      <c r="V33" s="38">
        <v>6.9001358999999998E-2</v>
      </c>
      <c r="W33" s="41">
        <v>0.33324605563440601</v>
      </c>
      <c r="X33" s="23">
        <v>0.73684210526315796</v>
      </c>
      <c r="Y33" s="39" t="s">
        <v>80</v>
      </c>
      <c r="Z33" s="36">
        <v>1</v>
      </c>
      <c r="AA33" s="42" t="s">
        <v>1</v>
      </c>
      <c r="AB33" s="38">
        <v>9.7111700559976394E-2</v>
      </c>
      <c r="AC33" s="38">
        <v>-0.16158827206999701</v>
      </c>
      <c r="AD33" s="38">
        <v>0.14997910330929401</v>
      </c>
      <c r="AE33" s="41">
        <v>0.28129926336351402</v>
      </c>
      <c r="AF33" s="23">
        <v>0.93100000000000005</v>
      </c>
      <c r="AG33" s="39" t="s">
        <v>1</v>
      </c>
      <c r="AH33" s="42" t="s">
        <v>24</v>
      </c>
      <c r="AI33" s="42" t="s">
        <v>221</v>
      </c>
      <c r="AJ33" s="38">
        <v>-3.6700000000000003E-2</v>
      </c>
      <c r="AK33" s="38">
        <v>4.2200000000000001E-2</v>
      </c>
      <c r="AL33" s="41">
        <v>0.3846</v>
      </c>
      <c r="AM33" s="38">
        <v>72.099999999999994</v>
      </c>
      <c r="AN33" s="38">
        <v>3.589</v>
      </c>
      <c r="AO33" s="42">
        <v>1</v>
      </c>
      <c r="AP33" s="41">
        <v>5.8160000000000003E-2</v>
      </c>
      <c r="AQ33" s="38" t="s">
        <v>23</v>
      </c>
      <c r="AR33" s="38">
        <v>-4.58E-2</v>
      </c>
      <c r="AS33" s="38">
        <v>4.0599999999999997E-2</v>
      </c>
      <c r="AT33" s="41">
        <v>0.2591</v>
      </c>
      <c r="AU33" s="38">
        <v>52.7</v>
      </c>
      <c r="AV33" s="38">
        <v>4.2320000000000002</v>
      </c>
      <c r="AW33" s="43">
        <v>2</v>
      </c>
      <c r="AX33" s="44">
        <v>0.1205</v>
      </c>
    </row>
    <row r="34" spans="1:50" s="42" customFormat="1" x14ac:dyDescent="0.25">
      <c r="A34" s="45" t="s">
        <v>77</v>
      </c>
      <c r="B34" s="46">
        <v>7</v>
      </c>
      <c r="C34" s="46">
        <v>22727026</v>
      </c>
      <c r="D34" s="65"/>
      <c r="E34" s="46" t="s">
        <v>79</v>
      </c>
      <c r="F34" s="46" t="s">
        <v>5</v>
      </c>
      <c r="G34" s="48" t="s">
        <v>88</v>
      </c>
      <c r="H34" s="52" t="s">
        <v>78</v>
      </c>
      <c r="I34" s="39" t="s">
        <v>77</v>
      </c>
      <c r="J34" s="36">
        <v>0.99720200000000003</v>
      </c>
      <c r="K34" s="42" t="s">
        <v>1</v>
      </c>
      <c r="L34" s="36">
        <v>0.42391800000000002</v>
      </c>
      <c r="M34" s="38">
        <v>3.37113E-2</v>
      </c>
      <c r="N34" s="38">
        <v>2.33482E-2</v>
      </c>
      <c r="O34" s="41">
        <v>0.14904200000000001</v>
      </c>
      <c r="P34" s="23">
        <v>0.60923076923076902</v>
      </c>
      <c r="Q34" s="39" t="s">
        <v>77</v>
      </c>
      <c r="R34" s="36">
        <v>1</v>
      </c>
      <c r="S34" s="42" t="s">
        <v>1</v>
      </c>
      <c r="T34" s="38">
        <v>0.42658816700000002</v>
      </c>
      <c r="U34" s="38">
        <v>1.9586680000000002E-3</v>
      </c>
      <c r="V34" s="38">
        <v>3.0810850000000001E-2</v>
      </c>
      <c r="W34" s="41">
        <v>0.94931205011197894</v>
      </c>
      <c r="X34" s="23">
        <v>0.99</v>
      </c>
      <c r="Y34" s="39" t="s">
        <v>77</v>
      </c>
      <c r="Z34" s="36">
        <v>1</v>
      </c>
      <c r="AA34" s="42" t="s">
        <v>1</v>
      </c>
      <c r="AB34" s="38">
        <v>5.8962264150943397E-2</v>
      </c>
      <c r="AC34" s="38">
        <v>0.112653122694912</v>
      </c>
      <c r="AD34" s="38">
        <v>0.18860089734617899</v>
      </c>
      <c r="AE34" s="41">
        <v>0.55030070989177904</v>
      </c>
      <c r="AF34" s="23">
        <v>0.93100000000000005</v>
      </c>
      <c r="AG34" s="39" t="s">
        <v>1</v>
      </c>
      <c r="AH34" s="42" t="s">
        <v>24</v>
      </c>
      <c r="AI34" s="42" t="s">
        <v>222</v>
      </c>
      <c r="AJ34" s="38">
        <v>2.2100000000000002E-2</v>
      </c>
      <c r="AK34" s="38">
        <v>1.8599999999999998E-2</v>
      </c>
      <c r="AL34" s="41">
        <v>0.2344</v>
      </c>
      <c r="AM34" s="38">
        <v>0</v>
      </c>
      <c r="AN34" s="38">
        <v>0.67500000000000004</v>
      </c>
      <c r="AO34" s="42">
        <v>1</v>
      </c>
      <c r="AP34" s="41">
        <v>0.41139999999999999</v>
      </c>
      <c r="AQ34" s="38" t="s">
        <v>76</v>
      </c>
      <c r="AR34" s="38">
        <v>2.3E-2</v>
      </c>
      <c r="AS34" s="38">
        <v>1.8499999999999999E-2</v>
      </c>
      <c r="AT34" s="41">
        <v>0.2142</v>
      </c>
      <c r="AU34" s="38">
        <v>0</v>
      </c>
      <c r="AV34" s="38">
        <v>0.90300000000000002</v>
      </c>
      <c r="AW34" s="43">
        <v>2</v>
      </c>
      <c r="AX34" s="44">
        <v>0.63670000000000004</v>
      </c>
    </row>
    <row r="35" spans="1:50" s="42" customFormat="1" ht="15" x14ac:dyDescent="0.25">
      <c r="A35" s="45" t="s">
        <v>83</v>
      </c>
      <c r="B35" s="46">
        <v>7</v>
      </c>
      <c r="C35" s="46">
        <v>116554174</v>
      </c>
      <c r="D35" s="47" t="s">
        <v>86</v>
      </c>
      <c r="E35" s="40" t="s">
        <v>75</v>
      </c>
      <c r="F35" s="46" t="s">
        <v>85</v>
      </c>
      <c r="G35" s="48" t="s">
        <v>237</v>
      </c>
      <c r="H35" s="52" t="s">
        <v>84</v>
      </c>
      <c r="I35" s="39" t="s">
        <v>83</v>
      </c>
      <c r="J35" s="36">
        <v>0.99969600000000003</v>
      </c>
      <c r="K35" s="42" t="s">
        <v>25</v>
      </c>
      <c r="L35" s="36">
        <v>0.24412500000000001</v>
      </c>
      <c r="M35" s="38">
        <v>2.36566E-2</v>
      </c>
      <c r="N35" s="38">
        <v>2.6755500000000002E-2</v>
      </c>
      <c r="O35" s="41">
        <v>0.37735600000000002</v>
      </c>
      <c r="P35" s="23">
        <v>0.71333333333333304</v>
      </c>
      <c r="Q35" s="39" t="s">
        <v>83</v>
      </c>
      <c r="R35" s="36">
        <v>0.98099999999999998</v>
      </c>
      <c r="S35" s="42" t="s">
        <v>25</v>
      </c>
      <c r="T35" s="38">
        <v>0.24840748600000001</v>
      </c>
      <c r="U35" s="38">
        <v>-1.9293929000000001E-2</v>
      </c>
      <c r="V35" s="38">
        <v>3.5886212000000001E-2</v>
      </c>
      <c r="W35" s="41">
        <v>0.59082434648312998</v>
      </c>
      <c r="X35" s="23">
        <v>0.86399999999999999</v>
      </c>
      <c r="Y35" s="96" t="s">
        <v>248</v>
      </c>
      <c r="Z35" s="97"/>
      <c r="AA35" s="97"/>
      <c r="AB35" s="97"/>
      <c r="AC35" s="97"/>
      <c r="AD35" s="97"/>
      <c r="AE35" s="97"/>
      <c r="AF35" s="98"/>
      <c r="AG35" s="31" t="s">
        <v>25</v>
      </c>
      <c r="AH35" s="32" t="s">
        <v>2</v>
      </c>
      <c r="AI35" s="32" t="s">
        <v>220</v>
      </c>
      <c r="AJ35" s="33">
        <v>8.3000000000000001E-3</v>
      </c>
      <c r="AK35" s="33">
        <v>2.1399999999999999E-2</v>
      </c>
      <c r="AL35" s="34">
        <v>0.69840000000000002</v>
      </c>
      <c r="AM35" s="33">
        <v>0</v>
      </c>
      <c r="AN35" s="33">
        <v>0.92100000000000004</v>
      </c>
      <c r="AO35" s="32">
        <v>1</v>
      </c>
      <c r="AP35" s="34">
        <v>0.33729999999999999</v>
      </c>
      <c r="AQ35" s="25" t="s">
        <v>0</v>
      </c>
      <c r="AR35" s="25">
        <v>9.5999999999999992E-3</v>
      </c>
      <c r="AS35" s="25">
        <v>2.1000000000000001E-2</v>
      </c>
      <c r="AT35" s="26">
        <v>0.64770000000000005</v>
      </c>
      <c r="AU35" s="25">
        <v>0</v>
      </c>
      <c r="AV35" s="25">
        <v>0.996</v>
      </c>
      <c r="AW35" s="29">
        <v>2</v>
      </c>
      <c r="AX35" s="27">
        <v>0.60760000000000003</v>
      </c>
    </row>
    <row r="36" spans="1:50" s="42" customFormat="1" x14ac:dyDescent="0.25">
      <c r="A36" s="45" t="s">
        <v>70</v>
      </c>
      <c r="B36" s="46">
        <v>8</v>
      </c>
      <c r="C36" s="46">
        <v>32488779</v>
      </c>
      <c r="D36" s="47" t="s">
        <v>72</v>
      </c>
      <c r="E36" s="46" t="s">
        <v>208</v>
      </c>
      <c r="F36" s="46" t="s">
        <v>5</v>
      </c>
      <c r="G36" s="48" t="s">
        <v>28</v>
      </c>
      <c r="H36" s="52" t="s">
        <v>71</v>
      </c>
      <c r="I36" s="39" t="s">
        <v>70</v>
      </c>
      <c r="J36" s="36">
        <v>0.99997899999999995</v>
      </c>
      <c r="K36" s="42" t="s">
        <v>24</v>
      </c>
      <c r="L36" s="36">
        <v>0.37450899999999998</v>
      </c>
      <c r="M36" s="38">
        <v>3.6609500000000003E-2</v>
      </c>
      <c r="N36" s="38">
        <v>2.3954099999999999E-2</v>
      </c>
      <c r="O36" s="41">
        <v>0.12673599999999999</v>
      </c>
      <c r="P36" s="23">
        <v>0.60923076923076902</v>
      </c>
      <c r="Q36" s="39" t="s">
        <v>70</v>
      </c>
      <c r="R36" s="36">
        <v>0.99399999999999999</v>
      </c>
      <c r="S36" s="42" t="s">
        <v>24</v>
      </c>
      <c r="T36" s="38">
        <v>0.37913026500000002</v>
      </c>
      <c r="U36" s="38">
        <v>-1.0617137E-2</v>
      </c>
      <c r="V36" s="38">
        <v>3.1329287999999997E-2</v>
      </c>
      <c r="W36" s="41">
        <v>0.73469369910805504</v>
      </c>
      <c r="X36" s="23">
        <v>0.86470588235294099</v>
      </c>
      <c r="Y36" s="39" t="s">
        <v>70</v>
      </c>
      <c r="Z36" s="36">
        <v>0.99399999999999999</v>
      </c>
      <c r="AA36" s="42" t="s">
        <v>24</v>
      </c>
      <c r="AB36" s="38">
        <v>0.37351720047449599</v>
      </c>
      <c r="AC36" s="38">
        <v>0.20549937653361799</v>
      </c>
      <c r="AD36" s="38">
        <v>9.0237245066927499E-2</v>
      </c>
      <c r="AE36" s="41">
        <v>2.2766929320170801E-2</v>
      </c>
      <c r="AF36" s="23">
        <v>0.86639999999999995</v>
      </c>
      <c r="AG36" s="39" t="s">
        <v>25</v>
      </c>
      <c r="AH36" s="42" t="s">
        <v>24</v>
      </c>
      <c r="AI36" s="42" t="s">
        <v>221</v>
      </c>
      <c r="AJ36" s="38">
        <v>-1.9199999999999998E-2</v>
      </c>
      <c r="AK36" s="38">
        <v>1.9E-2</v>
      </c>
      <c r="AL36" s="41">
        <v>0.31330000000000002</v>
      </c>
      <c r="AM36" s="38">
        <v>30.3</v>
      </c>
      <c r="AN36" s="38">
        <v>1.4339999999999999</v>
      </c>
      <c r="AO36" s="42">
        <v>1</v>
      </c>
      <c r="AP36" s="41">
        <v>0.2311</v>
      </c>
      <c r="AQ36" s="38" t="s">
        <v>23</v>
      </c>
      <c r="AR36" s="38">
        <v>-2.7099999999999999E-2</v>
      </c>
      <c r="AS36" s="38">
        <v>1.8599999999999998E-2</v>
      </c>
      <c r="AT36" s="41">
        <v>0.14530000000000001</v>
      </c>
      <c r="AU36" s="38">
        <v>63.7</v>
      </c>
      <c r="AV36" s="38">
        <v>5.516</v>
      </c>
      <c r="AW36" s="43">
        <v>2</v>
      </c>
      <c r="AX36" s="44">
        <v>6.343E-2</v>
      </c>
    </row>
    <row r="37" spans="1:50" s="42" customFormat="1" x14ac:dyDescent="0.25">
      <c r="A37" s="45" t="s">
        <v>64</v>
      </c>
      <c r="B37" s="46">
        <v>9</v>
      </c>
      <c r="C37" s="46">
        <v>110973232</v>
      </c>
      <c r="D37" s="47" t="s">
        <v>67</v>
      </c>
      <c r="E37" s="46" t="s">
        <v>209</v>
      </c>
      <c r="F37" s="46" t="s">
        <v>66</v>
      </c>
      <c r="G37" s="48" t="s">
        <v>59</v>
      </c>
      <c r="H37" s="52" t="s">
        <v>65</v>
      </c>
      <c r="I37" s="39" t="s">
        <v>64</v>
      </c>
      <c r="J37" s="36">
        <v>0.99912800000000002</v>
      </c>
      <c r="K37" s="42" t="s">
        <v>25</v>
      </c>
      <c r="L37" s="36">
        <v>0.30720799999999998</v>
      </c>
      <c r="M37" s="38">
        <v>5.2632199999999997E-2</v>
      </c>
      <c r="N37" s="38">
        <v>2.5021600000000001E-2</v>
      </c>
      <c r="O37" s="41">
        <v>3.5725600000000003E-2</v>
      </c>
      <c r="P37" s="23">
        <v>0.3024</v>
      </c>
      <c r="Q37" s="39" t="s">
        <v>64</v>
      </c>
      <c r="R37" s="36">
        <v>0.96899999999999997</v>
      </c>
      <c r="S37" s="42" t="s">
        <v>25</v>
      </c>
      <c r="T37" s="38">
        <v>0.29805171400000002</v>
      </c>
      <c r="U37" s="38">
        <v>-5.4053133000000003E-2</v>
      </c>
      <c r="V37" s="38">
        <v>3.4298506999999999E-2</v>
      </c>
      <c r="W37" s="41">
        <v>0.11503462844269501</v>
      </c>
      <c r="X37" s="23">
        <v>0.61142857142857099</v>
      </c>
      <c r="Y37" s="39" t="s">
        <v>64</v>
      </c>
      <c r="Z37" s="36">
        <v>0.97099999999999997</v>
      </c>
      <c r="AA37" s="42" t="s">
        <v>25</v>
      </c>
      <c r="AB37" s="38">
        <v>0.31180124223602501</v>
      </c>
      <c r="AC37" s="38">
        <v>2.50833054026579E-2</v>
      </c>
      <c r="AD37" s="38">
        <v>9.3953504379126501E-2</v>
      </c>
      <c r="AE37" s="41">
        <v>0.78948784784551096</v>
      </c>
      <c r="AF37" s="23">
        <v>0.93211764705882305</v>
      </c>
      <c r="AG37" s="39" t="s">
        <v>25</v>
      </c>
      <c r="AH37" s="42" t="s">
        <v>24</v>
      </c>
      <c r="AI37" s="42" t="s">
        <v>220</v>
      </c>
      <c r="AJ37" s="38">
        <v>1.5599999999999999E-2</v>
      </c>
      <c r="AK37" s="38">
        <v>2.0199999999999999E-2</v>
      </c>
      <c r="AL37" s="41">
        <v>0.441</v>
      </c>
      <c r="AM37" s="38">
        <v>84.2</v>
      </c>
      <c r="AN37" s="38">
        <v>6.3150000000000004</v>
      </c>
      <c r="AO37" s="42">
        <v>1</v>
      </c>
      <c r="AP37" s="41">
        <v>1.1979999999999999E-2</v>
      </c>
      <c r="AQ37" s="38" t="s">
        <v>0</v>
      </c>
      <c r="AR37" s="38">
        <v>1.6E-2</v>
      </c>
      <c r="AS37" s="38">
        <v>1.9800000000000002E-2</v>
      </c>
      <c r="AT37" s="41">
        <v>0.41830000000000001</v>
      </c>
      <c r="AU37" s="38">
        <v>68.400000000000006</v>
      </c>
      <c r="AV37" s="38">
        <v>6.3239999999999998</v>
      </c>
      <c r="AW37" s="43">
        <v>2</v>
      </c>
      <c r="AX37" s="44">
        <v>4.233E-2</v>
      </c>
    </row>
    <row r="38" spans="1:50" s="42" customFormat="1" ht="28.5" x14ac:dyDescent="0.25">
      <c r="A38" s="45" t="s">
        <v>62</v>
      </c>
      <c r="B38" s="46">
        <v>11</v>
      </c>
      <c r="C38" s="46">
        <v>44741205</v>
      </c>
      <c r="D38" s="47" t="s">
        <v>63</v>
      </c>
      <c r="E38" s="46" t="s">
        <v>210</v>
      </c>
      <c r="F38" s="46" t="s">
        <v>11</v>
      </c>
      <c r="G38" s="48" t="s">
        <v>10</v>
      </c>
      <c r="H38" s="52" t="s">
        <v>9</v>
      </c>
      <c r="I38" s="39" t="s">
        <v>62</v>
      </c>
      <c r="J38" s="36">
        <v>0.99833899999999998</v>
      </c>
      <c r="K38" s="42" t="s">
        <v>2</v>
      </c>
      <c r="L38" s="36">
        <v>4.4527700000000003E-2</v>
      </c>
      <c r="M38" s="38">
        <v>-2.5050200000000002E-3</v>
      </c>
      <c r="N38" s="38">
        <v>5.6474700000000003E-2</v>
      </c>
      <c r="O38" s="41">
        <v>0.96475</v>
      </c>
      <c r="P38" s="23">
        <v>0.98974358974359</v>
      </c>
      <c r="Q38" s="39" t="s">
        <v>62</v>
      </c>
      <c r="R38" s="36">
        <v>0.96</v>
      </c>
      <c r="S38" s="42" t="s">
        <v>2</v>
      </c>
      <c r="T38" s="38">
        <v>3.6344959000000003E-2</v>
      </c>
      <c r="U38" s="38">
        <v>4.4081629999999997E-2</v>
      </c>
      <c r="V38" s="38">
        <v>8.1521139000000006E-2</v>
      </c>
      <c r="W38" s="41">
        <v>0.58868773971382604</v>
      </c>
      <c r="X38" s="23">
        <v>0.86399999999999999</v>
      </c>
      <c r="Y38" s="39" t="s">
        <v>62</v>
      </c>
      <c r="Z38" s="36">
        <v>0.97199999999999998</v>
      </c>
      <c r="AA38" s="42" t="s">
        <v>2</v>
      </c>
      <c r="AB38" s="38">
        <v>0.302289603960396</v>
      </c>
      <c r="AC38" s="38">
        <v>0.10498921699121801</v>
      </c>
      <c r="AD38" s="38">
        <v>9.6486784186881003E-2</v>
      </c>
      <c r="AE38" s="41">
        <v>0.27654205603571502</v>
      </c>
      <c r="AF38" s="23">
        <v>0.93100000000000005</v>
      </c>
      <c r="AG38" s="39" t="s">
        <v>2</v>
      </c>
      <c r="AH38" s="42" t="s">
        <v>1</v>
      </c>
      <c r="AI38" s="42" t="s">
        <v>221</v>
      </c>
      <c r="AJ38" s="38">
        <v>1.26E-2</v>
      </c>
      <c r="AK38" s="38">
        <v>4.6399999999999997E-2</v>
      </c>
      <c r="AL38" s="41">
        <v>0.78600000000000003</v>
      </c>
      <c r="AM38" s="38">
        <v>0</v>
      </c>
      <c r="AN38" s="38">
        <v>0.221</v>
      </c>
      <c r="AO38" s="42">
        <v>1</v>
      </c>
      <c r="AP38" s="41">
        <v>0.63849999999999996</v>
      </c>
      <c r="AQ38" s="38" t="s">
        <v>61</v>
      </c>
      <c r="AR38" s="38">
        <v>0.03</v>
      </c>
      <c r="AS38" s="38">
        <v>4.1799999999999997E-2</v>
      </c>
      <c r="AT38" s="41">
        <v>0.47370000000000001</v>
      </c>
      <c r="AU38" s="38">
        <v>0</v>
      </c>
      <c r="AV38" s="38">
        <v>0.96499999999999997</v>
      </c>
      <c r="AW38" s="43">
        <v>2</v>
      </c>
      <c r="AX38" s="44">
        <v>0.61719999999999997</v>
      </c>
    </row>
    <row r="39" spans="1:50" s="42" customFormat="1" x14ac:dyDescent="0.25">
      <c r="A39" s="77" t="s">
        <v>56</v>
      </c>
      <c r="B39" s="78">
        <v>13</v>
      </c>
      <c r="C39" s="78">
        <v>46897343</v>
      </c>
      <c r="D39" s="79" t="s">
        <v>60</v>
      </c>
      <c r="E39" s="78" t="s">
        <v>55</v>
      </c>
      <c r="F39" s="78" t="s">
        <v>5</v>
      </c>
      <c r="G39" s="90" t="s">
        <v>239</v>
      </c>
      <c r="H39" s="52" t="s">
        <v>34</v>
      </c>
      <c r="I39" s="73" t="s">
        <v>54</v>
      </c>
      <c r="J39" s="63">
        <v>0.99846900000000005</v>
      </c>
      <c r="K39" s="65" t="s">
        <v>2</v>
      </c>
      <c r="L39" s="63">
        <v>0.417877</v>
      </c>
      <c r="M39" s="86">
        <v>-3.2460299999999997E-2</v>
      </c>
      <c r="N39" s="86">
        <v>2.3551900000000001E-2</v>
      </c>
      <c r="O39" s="74">
        <v>0.16803499999999999</v>
      </c>
      <c r="P39" s="57">
        <v>0.60923076923076902</v>
      </c>
      <c r="Q39" s="73" t="s">
        <v>54</v>
      </c>
      <c r="R39" s="63">
        <v>1</v>
      </c>
      <c r="S39" s="65" t="s">
        <v>2</v>
      </c>
      <c r="T39" s="62">
        <v>0.40615736000000002</v>
      </c>
      <c r="U39" s="62">
        <v>-1.314295E-3</v>
      </c>
      <c r="V39" s="62">
        <v>3.1241358E-2</v>
      </c>
      <c r="W39" s="59">
        <v>0.96644362967817699</v>
      </c>
      <c r="X39" s="57">
        <v>0.99</v>
      </c>
      <c r="Y39" s="80" t="s">
        <v>54</v>
      </c>
      <c r="Z39" s="63">
        <v>0.996</v>
      </c>
      <c r="AA39" s="61" t="s">
        <v>2</v>
      </c>
      <c r="AB39" s="62">
        <v>0.386686390532544</v>
      </c>
      <c r="AC39" s="62">
        <v>-8.9196753057433492E-3</v>
      </c>
      <c r="AD39" s="62">
        <v>8.8889420775642394E-2</v>
      </c>
      <c r="AE39" s="59">
        <v>0.92006984009162995</v>
      </c>
      <c r="AF39" s="57">
        <v>0.95099999999999996</v>
      </c>
      <c r="AG39" s="80" t="s">
        <v>2</v>
      </c>
      <c r="AH39" s="61" t="s">
        <v>1</v>
      </c>
      <c r="AI39" s="61" t="s">
        <v>223</v>
      </c>
      <c r="AJ39" s="62">
        <v>-2.12E-2</v>
      </c>
      <c r="AK39" s="62">
        <v>1.8800000000000001E-2</v>
      </c>
      <c r="AL39" s="59">
        <v>0.26019999999999999</v>
      </c>
      <c r="AM39" s="62">
        <v>0</v>
      </c>
      <c r="AN39" s="62">
        <v>0.63400000000000001</v>
      </c>
      <c r="AO39" s="61">
        <v>1</v>
      </c>
      <c r="AP39" s="59">
        <v>0.42599999999999999</v>
      </c>
      <c r="AQ39" s="62" t="s">
        <v>19</v>
      </c>
      <c r="AR39" s="62">
        <v>-2.06E-2</v>
      </c>
      <c r="AS39" s="62">
        <v>1.84E-2</v>
      </c>
      <c r="AT39" s="59">
        <v>0.26179999999999998</v>
      </c>
      <c r="AU39" s="62">
        <v>0</v>
      </c>
      <c r="AV39" s="62">
        <v>0.65200000000000002</v>
      </c>
      <c r="AW39" s="72">
        <v>2</v>
      </c>
      <c r="AX39" s="57">
        <v>0.7218</v>
      </c>
    </row>
    <row r="40" spans="1:50" s="42" customFormat="1" ht="14.45" customHeight="1" x14ac:dyDescent="0.25">
      <c r="A40" s="73"/>
      <c r="B40" s="65"/>
      <c r="C40" s="65"/>
      <c r="D40" s="94"/>
      <c r="E40" s="65"/>
      <c r="F40" s="65"/>
      <c r="G40" s="65"/>
      <c r="H40" s="52" t="s">
        <v>31</v>
      </c>
      <c r="I40" s="73"/>
      <c r="J40" s="64"/>
      <c r="K40" s="65"/>
      <c r="L40" s="64"/>
      <c r="M40" s="86"/>
      <c r="N40" s="86"/>
      <c r="O40" s="65"/>
      <c r="P40" s="58"/>
      <c r="Q40" s="73"/>
      <c r="R40" s="64"/>
      <c r="S40" s="65"/>
      <c r="T40" s="64"/>
      <c r="U40" s="64"/>
      <c r="V40" s="64"/>
      <c r="W40" s="61"/>
      <c r="X40" s="58"/>
      <c r="Y40" s="80"/>
      <c r="Z40" s="81"/>
      <c r="AA40" s="61"/>
      <c r="AB40" s="62"/>
      <c r="AC40" s="62"/>
      <c r="AD40" s="62"/>
      <c r="AE40" s="59"/>
      <c r="AF40" s="58"/>
      <c r="AG40" s="80"/>
      <c r="AH40" s="61"/>
      <c r="AI40" s="60"/>
      <c r="AJ40" s="60"/>
      <c r="AK40" s="60"/>
      <c r="AL40" s="60"/>
      <c r="AM40" s="60"/>
      <c r="AN40" s="60"/>
      <c r="AO40" s="60"/>
      <c r="AP40" s="60"/>
      <c r="AQ40" s="60"/>
      <c r="AR40" s="60"/>
      <c r="AS40" s="60"/>
      <c r="AT40" s="60"/>
      <c r="AU40" s="60"/>
      <c r="AV40" s="60"/>
      <c r="AW40" s="60"/>
      <c r="AX40" s="58"/>
    </row>
    <row r="41" spans="1:50" s="42" customFormat="1" ht="14.45" customHeight="1" x14ac:dyDescent="0.25">
      <c r="A41" s="73"/>
      <c r="B41" s="65"/>
      <c r="C41" s="65"/>
      <c r="D41" s="94"/>
      <c r="E41" s="65"/>
      <c r="F41" s="65"/>
      <c r="G41" s="65"/>
      <c r="H41" s="52" t="s">
        <v>30</v>
      </c>
      <c r="I41" s="73"/>
      <c r="J41" s="64"/>
      <c r="K41" s="65"/>
      <c r="L41" s="64"/>
      <c r="M41" s="86"/>
      <c r="N41" s="86"/>
      <c r="O41" s="65"/>
      <c r="P41" s="58"/>
      <c r="Q41" s="73"/>
      <c r="R41" s="64"/>
      <c r="S41" s="65"/>
      <c r="T41" s="64"/>
      <c r="U41" s="64"/>
      <c r="V41" s="64"/>
      <c r="W41" s="61"/>
      <c r="X41" s="58"/>
      <c r="Y41" s="80"/>
      <c r="Z41" s="81"/>
      <c r="AA41" s="61"/>
      <c r="AB41" s="62"/>
      <c r="AC41" s="62"/>
      <c r="AD41" s="62"/>
      <c r="AE41" s="59"/>
      <c r="AF41" s="58"/>
      <c r="AG41" s="80"/>
      <c r="AH41" s="61"/>
      <c r="AI41" s="60"/>
      <c r="AJ41" s="60"/>
      <c r="AK41" s="60"/>
      <c r="AL41" s="60"/>
      <c r="AM41" s="60"/>
      <c r="AN41" s="60"/>
      <c r="AO41" s="60"/>
      <c r="AP41" s="60"/>
      <c r="AQ41" s="60"/>
      <c r="AR41" s="60"/>
      <c r="AS41" s="60"/>
      <c r="AT41" s="60"/>
      <c r="AU41" s="60"/>
      <c r="AV41" s="60"/>
      <c r="AW41" s="60"/>
      <c r="AX41" s="58"/>
    </row>
    <row r="42" spans="1:50" s="42" customFormat="1" ht="14.45" customHeight="1" x14ac:dyDescent="0.25">
      <c r="A42" s="73"/>
      <c r="B42" s="65"/>
      <c r="C42" s="65"/>
      <c r="D42" s="94"/>
      <c r="E42" s="65"/>
      <c r="F42" s="65"/>
      <c r="G42" s="65"/>
      <c r="H42" s="52" t="s">
        <v>18</v>
      </c>
      <c r="I42" s="73"/>
      <c r="J42" s="64"/>
      <c r="K42" s="65"/>
      <c r="L42" s="64"/>
      <c r="M42" s="86"/>
      <c r="N42" s="86"/>
      <c r="O42" s="65"/>
      <c r="P42" s="58"/>
      <c r="Q42" s="73"/>
      <c r="R42" s="64"/>
      <c r="S42" s="65"/>
      <c r="T42" s="64"/>
      <c r="U42" s="64"/>
      <c r="V42" s="64"/>
      <c r="W42" s="61"/>
      <c r="X42" s="58"/>
      <c r="Y42" s="80"/>
      <c r="Z42" s="81"/>
      <c r="AA42" s="61"/>
      <c r="AB42" s="62"/>
      <c r="AC42" s="62"/>
      <c r="AD42" s="62"/>
      <c r="AE42" s="59"/>
      <c r="AF42" s="58"/>
      <c r="AG42" s="80"/>
      <c r="AH42" s="61"/>
      <c r="AI42" s="60"/>
      <c r="AJ42" s="60"/>
      <c r="AK42" s="60"/>
      <c r="AL42" s="60"/>
      <c r="AM42" s="60"/>
      <c r="AN42" s="60"/>
      <c r="AO42" s="60"/>
      <c r="AP42" s="60"/>
      <c r="AQ42" s="60"/>
      <c r="AR42" s="60"/>
      <c r="AS42" s="60"/>
      <c r="AT42" s="60"/>
      <c r="AU42" s="60"/>
      <c r="AV42" s="60"/>
      <c r="AW42" s="60"/>
      <c r="AX42" s="58"/>
    </row>
    <row r="43" spans="1:50" s="42" customFormat="1" x14ac:dyDescent="0.25">
      <c r="A43" s="45" t="s">
        <v>52</v>
      </c>
      <c r="B43" s="46">
        <v>15</v>
      </c>
      <c r="C43" s="46">
        <v>25584050</v>
      </c>
      <c r="D43" s="47" t="s">
        <v>53</v>
      </c>
      <c r="E43" s="46" t="s">
        <v>211</v>
      </c>
      <c r="F43" s="46" t="s">
        <v>11</v>
      </c>
      <c r="G43" s="48" t="s">
        <v>10</v>
      </c>
      <c r="H43" s="52" t="s">
        <v>9</v>
      </c>
      <c r="I43" s="39" t="s">
        <v>52</v>
      </c>
      <c r="J43" s="36">
        <v>0.99444999999999995</v>
      </c>
      <c r="K43" s="42" t="s">
        <v>25</v>
      </c>
      <c r="L43" s="36">
        <v>7.18892E-2</v>
      </c>
      <c r="M43" s="38">
        <v>-5.3661300000000002E-3</v>
      </c>
      <c r="N43" s="38">
        <v>4.4788799999999997E-2</v>
      </c>
      <c r="O43" s="41">
        <v>0.906918</v>
      </c>
      <c r="P43" s="23">
        <v>0.98054054054054096</v>
      </c>
      <c r="Q43" s="39" t="s">
        <v>52</v>
      </c>
      <c r="R43" s="36">
        <v>0.995</v>
      </c>
      <c r="S43" s="42" t="s">
        <v>25</v>
      </c>
      <c r="T43" s="38">
        <v>7.0019867E-2</v>
      </c>
      <c r="U43" s="38">
        <v>2.9531155E-2</v>
      </c>
      <c r="V43" s="38">
        <v>5.8984913999999999E-2</v>
      </c>
      <c r="W43" s="41">
        <v>0.61661320199543801</v>
      </c>
      <c r="X43" s="23">
        <v>0.86399999999999999</v>
      </c>
      <c r="Y43" s="39" t="s">
        <v>52</v>
      </c>
      <c r="Z43" s="36">
        <v>0.94099999999999995</v>
      </c>
      <c r="AA43" s="42" t="s">
        <v>25</v>
      </c>
      <c r="AB43" s="38">
        <v>5.92503022974607E-2</v>
      </c>
      <c r="AC43" s="38">
        <v>-0.10569614660697201</v>
      </c>
      <c r="AD43" s="38">
        <v>0.19504169694232301</v>
      </c>
      <c r="AE43" s="41">
        <v>0.58787661993578499</v>
      </c>
      <c r="AF43" s="23">
        <v>0.93100000000000005</v>
      </c>
      <c r="AG43" s="39" t="s">
        <v>25</v>
      </c>
      <c r="AH43" s="42" t="s">
        <v>24</v>
      </c>
      <c r="AI43" s="42" t="s">
        <v>221</v>
      </c>
      <c r="AJ43" s="38">
        <v>7.4000000000000003E-3</v>
      </c>
      <c r="AK43" s="38">
        <v>3.5700000000000003E-2</v>
      </c>
      <c r="AL43" s="41">
        <v>0.8357</v>
      </c>
      <c r="AM43" s="38">
        <v>0</v>
      </c>
      <c r="AN43" s="38">
        <v>0.222</v>
      </c>
      <c r="AO43" s="42">
        <v>1</v>
      </c>
      <c r="AP43" s="41">
        <v>0.63749999999999996</v>
      </c>
      <c r="AQ43" s="38" t="s">
        <v>23</v>
      </c>
      <c r="AR43" s="38">
        <v>3.7000000000000002E-3</v>
      </c>
      <c r="AS43" s="38">
        <v>3.5099999999999999E-2</v>
      </c>
      <c r="AT43" s="41">
        <v>0.91520000000000001</v>
      </c>
      <c r="AU43" s="38">
        <v>0</v>
      </c>
      <c r="AV43" s="38">
        <v>0.54700000000000004</v>
      </c>
      <c r="AW43" s="43">
        <v>2</v>
      </c>
      <c r="AX43" s="44">
        <v>0.76060000000000005</v>
      </c>
    </row>
    <row r="44" spans="1:50" s="42" customFormat="1" ht="14.25" customHeight="1" x14ac:dyDescent="0.25">
      <c r="A44" s="45" t="s">
        <v>48</v>
      </c>
      <c r="B44" s="46">
        <v>16</v>
      </c>
      <c r="C44" s="46">
        <v>53782363</v>
      </c>
      <c r="D44" s="47" t="s">
        <v>51</v>
      </c>
      <c r="E44" s="46" t="s">
        <v>212</v>
      </c>
      <c r="F44" s="46" t="s">
        <v>229</v>
      </c>
      <c r="G44" s="48" t="s">
        <v>50</v>
      </c>
      <c r="H44" s="52" t="s">
        <v>49</v>
      </c>
      <c r="I44" s="39" t="s">
        <v>48</v>
      </c>
      <c r="J44" s="36">
        <v>0.99998799999999999</v>
      </c>
      <c r="K44" s="42" t="s">
        <v>25</v>
      </c>
      <c r="L44" s="36">
        <v>0.41582599999999997</v>
      </c>
      <c r="M44" s="38">
        <v>1.9731800000000001E-2</v>
      </c>
      <c r="N44" s="38">
        <v>2.34586E-2</v>
      </c>
      <c r="O44" s="41">
        <v>0.40043099999999998</v>
      </c>
      <c r="P44" s="23">
        <v>0.71333333333333304</v>
      </c>
      <c r="Q44" s="39" t="s">
        <v>48</v>
      </c>
      <c r="R44" s="36">
        <v>1</v>
      </c>
      <c r="S44" s="42" t="s">
        <v>25</v>
      </c>
      <c r="T44" s="38">
        <v>0.40448975599999998</v>
      </c>
      <c r="U44" s="38">
        <v>4.2927846999999998E-2</v>
      </c>
      <c r="V44" s="38">
        <v>3.0622914000000001E-2</v>
      </c>
      <c r="W44" s="41">
        <v>0.160968673386369</v>
      </c>
      <c r="X44" s="23">
        <v>0.61142857142857099</v>
      </c>
      <c r="Y44" s="39" t="s">
        <v>48</v>
      </c>
      <c r="Z44" s="36">
        <v>1</v>
      </c>
      <c r="AA44" s="42" t="s">
        <v>25</v>
      </c>
      <c r="AB44" s="38">
        <v>0.44076038903625098</v>
      </c>
      <c r="AC44" s="38">
        <v>-8.1268643600191703E-2</v>
      </c>
      <c r="AD44" s="38">
        <v>8.7270610549112004E-2</v>
      </c>
      <c r="AE44" s="41">
        <v>0.35173677783495499</v>
      </c>
      <c r="AF44" s="23">
        <v>0.93100000000000005</v>
      </c>
      <c r="AG44" s="39" t="s">
        <v>25</v>
      </c>
      <c r="AH44" s="42" t="s">
        <v>1</v>
      </c>
      <c r="AI44" s="42" t="s">
        <v>222</v>
      </c>
      <c r="AJ44" s="38">
        <v>2.8299999999999999E-2</v>
      </c>
      <c r="AK44" s="38">
        <v>1.8599999999999998E-2</v>
      </c>
      <c r="AL44" s="41">
        <v>0.1285</v>
      </c>
      <c r="AM44" s="38">
        <v>0</v>
      </c>
      <c r="AN44" s="38">
        <v>0.36199999999999999</v>
      </c>
      <c r="AO44" s="42">
        <v>1</v>
      </c>
      <c r="AP44" s="41">
        <v>0.54759999999999998</v>
      </c>
      <c r="AQ44" s="38" t="s">
        <v>8</v>
      </c>
      <c r="AR44" s="38">
        <v>2.35E-2</v>
      </c>
      <c r="AS44" s="38">
        <v>1.8200000000000001E-2</v>
      </c>
      <c r="AT44" s="41">
        <v>0.19620000000000001</v>
      </c>
      <c r="AU44" s="38">
        <v>0</v>
      </c>
      <c r="AV44" s="38">
        <v>1.869</v>
      </c>
      <c r="AW44" s="43">
        <v>2</v>
      </c>
      <c r="AX44" s="44">
        <v>0.39269999999999999</v>
      </c>
    </row>
    <row r="45" spans="1:50" s="42" customFormat="1" ht="27.6" customHeight="1" x14ac:dyDescent="0.25">
      <c r="A45" s="45" t="s">
        <v>47</v>
      </c>
      <c r="B45" s="46">
        <v>16</v>
      </c>
      <c r="C45" s="46">
        <v>88646828</v>
      </c>
      <c r="D45" s="54" t="s">
        <v>46</v>
      </c>
      <c r="E45" s="49" t="s">
        <v>244</v>
      </c>
      <c r="F45" s="46" t="s">
        <v>5</v>
      </c>
      <c r="G45" s="48" t="s">
        <v>44</v>
      </c>
      <c r="H45" s="52" t="s">
        <v>43</v>
      </c>
      <c r="I45" s="39" t="s">
        <v>45</v>
      </c>
      <c r="J45" s="36">
        <v>0.99479200000000001</v>
      </c>
      <c r="K45" s="42" t="s">
        <v>25</v>
      </c>
      <c r="L45" s="36">
        <v>0.34490500000000002</v>
      </c>
      <c r="M45" s="38">
        <v>1.28469E-2</v>
      </c>
      <c r="N45" s="38">
        <v>2.4261399999999999E-2</v>
      </c>
      <c r="O45" s="41">
        <v>0.59716199999999997</v>
      </c>
      <c r="P45" s="23">
        <v>0.92923076923076897</v>
      </c>
      <c r="Q45" s="39" t="s">
        <v>45</v>
      </c>
      <c r="R45" s="36">
        <v>1</v>
      </c>
      <c r="S45" s="42" t="s">
        <v>25</v>
      </c>
      <c r="T45" s="38">
        <v>0.338219616</v>
      </c>
      <c r="U45" s="38">
        <v>2.4631874000000002E-2</v>
      </c>
      <c r="V45" s="38">
        <v>3.2028840000000003E-2</v>
      </c>
      <c r="W45" s="41">
        <v>0.441861873539733</v>
      </c>
      <c r="X45" s="23">
        <v>0.81818181818181801</v>
      </c>
      <c r="Y45" s="39" t="s">
        <v>45</v>
      </c>
      <c r="Z45" s="36">
        <v>1</v>
      </c>
      <c r="AA45" s="42" t="s">
        <v>25</v>
      </c>
      <c r="AB45" s="38">
        <v>0.45075199056325599</v>
      </c>
      <c r="AC45" s="38">
        <v>-2.3082156410498499E-2</v>
      </c>
      <c r="AD45" s="38">
        <v>8.7020766998187504E-2</v>
      </c>
      <c r="AE45" s="41">
        <v>0.790817782666552</v>
      </c>
      <c r="AF45" s="23">
        <v>0.93211764705882305</v>
      </c>
      <c r="AG45" s="39" t="s">
        <v>25</v>
      </c>
      <c r="AH45" s="42" t="s">
        <v>24</v>
      </c>
      <c r="AI45" s="42" t="s">
        <v>222</v>
      </c>
      <c r="AJ45" s="38">
        <v>1.7100000000000001E-2</v>
      </c>
      <c r="AK45" s="38">
        <v>1.9300000000000001E-2</v>
      </c>
      <c r="AL45" s="41">
        <v>0.37540000000000001</v>
      </c>
      <c r="AM45" s="38">
        <v>0</v>
      </c>
      <c r="AN45" s="38">
        <v>8.5999999999999993E-2</v>
      </c>
      <c r="AO45" s="42">
        <v>1</v>
      </c>
      <c r="AP45" s="41">
        <v>0.76929999999999998</v>
      </c>
      <c r="AQ45" s="38" t="s">
        <v>8</v>
      </c>
      <c r="AR45" s="38">
        <v>1.5299999999999999E-2</v>
      </c>
      <c r="AS45" s="38">
        <v>1.89E-2</v>
      </c>
      <c r="AT45" s="41">
        <v>0.41920000000000002</v>
      </c>
      <c r="AU45" s="38">
        <v>0</v>
      </c>
      <c r="AV45" s="38">
        <v>0.28999999999999998</v>
      </c>
      <c r="AW45" s="43">
        <v>2</v>
      </c>
      <c r="AX45" s="44">
        <v>0.86519999999999997</v>
      </c>
    </row>
    <row r="46" spans="1:50" s="42" customFormat="1" x14ac:dyDescent="0.25">
      <c r="A46" s="45" t="s">
        <v>40</v>
      </c>
      <c r="B46" s="46">
        <v>17</v>
      </c>
      <c r="C46" s="46">
        <v>7281743</v>
      </c>
      <c r="D46" s="47" t="s">
        <v>42</v>
      </c>
      <c r="E46" s="46" t="s">
        <v>213</v>
      </c>
      <c r="F46" s="46" t="s">
        <v>5</v>
      </c>
      <c r="G46" s="48" t="s">
        <v>28</v>
      </c>
      <c r="H46" s="52" t="s">
        <v>41</v>
      </c>
      <c r="I46" s="39" t="s">
        <v>40</v>
      </c>
      <c r="J46" s="36">
        <v>0.99970400000000004</v>
      </c>
      <c r="K46" s="42" t="s">
        <v>1</v>
      </c>
      <c r="L46" s="36">
        <v>0.40457300000000002</v>
      </c>
      <c r="M46" s="38">
        <v>-3.7415199999999999E-3</v>
      </c>
      <c r="N46" s="38">
        <v>2.3637100000000001E-2</v>
      </c>
      <c r="O46" s="41">
        <v>0.87832500000000002</v>
      </c>
      <c r="P46" s="23">
        <v>0.98054054054054096</v>
      </c>
      <c r="Q46" s="39" t="s">
        <v>39</v>
      </c>
      <c r="R46" s="36">
        <v>1</v>
      </c>
      <c r="S46" s="42" t="s">
        <v>24</v>
      </c>
      <c r="T46" s="38">
        <v>0.42373791599999999</v>
      </c>
      <c r="U46" s="38">
        <v>-3.8652562000000001E-2</v>
      </c>
      <c r="V46" s="38">
        <v>3.1130629E-2</v>
      </c>
      <c r="W46" s="41">
        <v>0.21437501198301301</v>
      </c>
      <c r="X46" s="23">
        <v>0.61142857142857099</v>
      </c>
      <c r="Y46" s="39" t="s">
        <v>39</v>
      </c>
      <c r="Z46" s="36">
        <v>1</v>
      </c>
      <c r="AA46" s="42" t="s">
        <v>217</v>
      </c>
      <c r="AB46" s="38">
        <v>0.72240356083086099</v>
      </c>
      <c r="AC46" s="38">
        <v>-1.06785339076436E-2</v>
      </c>
      <c r="AD46" s="38">
        <v>9.7600715457654794E-2</v>
      </c>
      <c r="AE46" s="41">
        <v>0.91287698047550603</v>
      </c>
      <c r="AF46" s="23">
        <v>0.95099999999999996</v>
      </c>
      <c r="AG46" s="39" t="s">
        <v>25</v>
      </c>
      <c r="AH46" s="42" t="s">
        <v>24</v>
      </c>
      <c r="AI46" s="42" t="s">
        <v>225</v>
      </c>
      <c r="AJ46" s="38">
        <v>3.8699999999999998E-2</v>
      </c>
      <c r="AK46" s="38">
        <v>3.1099999999999999E-2</v>
      </c>
      <c r="AL46" s="41">
        <v>0.21440000000000001</v>
      </c>
      <c r="AM46" s="38">
        <v>0</v>
      </c>
      <c r="AN46" s="38">
        <v>0</v>
      </c>
      <c r="AO46" s="42">
        <v>0</v>
      </c>
      <c r="AP46" s="41">
        <v>1</v>
      </c>
      <c r="AQ46" s="38" t="s">
        <v>38</v>
      </c>
      <c r="AR46" s="38">
        <v>3.61E-2</v>
      </c>
      <c r="AS46" s="38">
        <v>2.9700000000000001E-2</v>
      </c>
      <c r="AT46" s="41">
        <v>0.22389999999999999</v>
      </c>
      <c r="AU46" s="38">
        <v>0</v>
      </c>
      <c r="AV46" s="38">
        <v>7.4999999999999997E-2</v>
      </c>
      <c r="AW46" s="43">
        <v>1</v>
      </c>
      <c r="AX46" s="44">
        <v>0.78480000000000005</v>
      </c>
    </row>
    <row r="47" spans="1:50" s="42" customFormat="1" x14ac:dyDescent="0.25">
      <c r="A47" s="77" t="s">
        <v>37</v>
      </c>
      <c r="B47" s="78">
        <v>17</v>
      </c>
      <c r="C47" s="78">
        <v>30237328</v>
      </c>
      <c r="D47" s="79" t="s">
        <v>36</v>
      </c>
      <c r="E47" s="78" t="s">
        <v>35</v>
      </c>
      <c r="F47" s="78" t="s">
        <v>5</v>
      </c>
      <c r="G47" s="90" t="s">
        <v>236</v>
      </c>
      <c r="H47" s="52" t="s">
        <v>31</v>
      </c>
      <c r="I47" s="73" t="s">
        <v>33</v>
      </c>
      <c r="J47" s="63">
        <v>0.95859300000000003</v>
      </c>
      <c r="K47" s="65" t="s">
        <v>2</v>
      </c>
      <c r="L47" s="63">
        <v>4.13672E-2</v>
      </c>
      <c r="M47" s="86">
        <v>0.129297</v>
      </c>
      <c r="N47" s="86">
        <v>5.5856999999999997E-2</v>
      </c>
      <c r="O47" s="74">
        <v>2.18485E-2</v>
      </c>
      <c r="P47" s="57">
        <v>0.3024</v>
      </c>
      <c r="Q47" s="73" t="s">
        <v>33</v>
      </c>
      <c r="R47" s="63">
        <v>0.84899999999999998</v>
      </c>
      <c r="S47" s="65" t="s">
        <v>2</v>
      </c>
      <c r="T47" s="62">
        <v>3.7225865956138603E-2</v>
      </c>
      <c r="U47" s="62">
        <v>-0.13386157215262401</v>
      </c>
      <c r="V47" s="62">
        <v>8.4690561822623203E-2</v>
      </c>
      <c r="W47" s="59">
        <v>0.11397041696803401</v>
      </c>
      <c r="X47" s="57">
        <v>0.61142857142857099</v>
      </c>
      <c r="Y47" s="80" t="s">
        <v>33</v>
      </c>
      <c r="Z47" s="63">
        <v>0.71</v>
      </c>
      <c r="AA47" s="61" t="s">
        <v>2</v>
      </c>
      <c r="AB47" s="62">
        <v>7.4400242939568796E-3</v>
      </c>
      <c r="AC47" s="62">
        <v>-1.8603265196079799</v>
      </c>
      <c r="AD47" s="62">
        <v>1.0368997849361501</v>
      </c>
      <c r="AE47" s="59">
        <v>7.2793420718672605E-2</v>
      </c>
      <c r="AF47" s="57">
        <v>0.93100000000000005</v>
      </c>
      <c r="AG47" s="80" t="s">
        <v>2</v>
      </c>
      <c r="AH47" s="61" t="s">
        <v>1</v>
      </c>
      <c r="AI47" s="61" t="s">
        <v>220</v>
      </c>
      <c r="AJ47" s="62">
        <v>4.9500000000000002E-2</v>
      </c>
      <c r="AK47" s="62">
        <v>4.6600000000000003E-2</v>
      </c>
      <c r="AL47" s="59">
        <v>0.28820000000000001</v>
      </c>
      <c r="AM47" s="62">
        <v>85.1</v>
      </c>
      <c r="AN47" s="62">
        <v>6.7279999999999998</v>
      </c>
      <c r="AO47" s="61">
        <v>1</v>
      </c>
      <c r="AP47" s="59">
        <v>9.4889999999999992E-3</v>
      </c>
      <c r="AQ47" s="62" t="s">
        <v>32</v>
      </c>
      <c r="AR47" s="62">
        <v>4.5699999999999998E-2</v>
      </c>
      <c r="AS47" s="62">
        <v>4.6600000000000003E-2</v>
      </c>
      <c r="AT47" s="59">
        <v>0.32690000000000002</v>
      </c>
      <c r="AU47" s="62">
        <v>80.2</v>
      </c>
      <c r="AV47" s="62">
        <v>10.114000000000001</v>
      </c>
      <c r="AW47" s="72">
        <v>2</v>
      </c>
      <c r="AX47" s="57">
        <v>6.3639999999999999E-3</v>
      </c>
    </row>
    <row r="48" spans="1:50" s="42" customFormat="1" ht="14.45" customHeight="1" x14ac:dyDescent="0.25">
      <c r="A48" s="77"/>
      <c r="B48" s="65"/>
      <c r="C48" s="65"/>
      <c r="D48" s="65"/>
      <c r="E48" s="65"/>
      <c r="F48" s="65"/>
      <c r="G48" s="65"/>
      <c r="H48" s="52" t="s">
        <v>30</v>
      </c>
      <c r="I48" s="73"/>
      <c r="J48" s="64"/>
      <c r="K48" s="65"/>
      <c r="L48" s="64"/>
      <c r="M48" s="86"/>
      <c r="N48" s="86"/>
      <c r="O48" s="65"/>
      <c r="P48" s="58"/>
      <c r="Q48" s="73"/>
      <c r="R48" s="64"/>
      <c r="S48" s="65"/>
      <c r="T48" s="62"/>
      <c r="U48" s="62"/>
      <c r="V48" s="62"/>
      <c r="W48" s="61"/>
      <c r="X48" s="58"/>
      <c r="Y48" s="80"/>
      <c r="Z48" s="81"/>
      <c r="AA48" s="61"/>
      <c r="AB48" s="62"/>
      <c r="AC48" s="62"/>
      <c r="AD48" s="62"/>
      <c r="AE48" s="59"/>
      <c r="AF48" s="58"/>
      <c r="AG48" s="80"/>
      <c r="AH48" s="61"/>
      <c r="AI48" s="60"/>
      <c r="AJ48" s="60"/>
      <c r="AK48" s="60"/>
      <c r="AL48" s="60"/>
      <c r="AM48" s="60"/>
      <c r="AN48" s="60"/>
      <c r="AO48" s="60"/>
      <c r="AP48" s="60"/>
      <c r="AQ48" s="60"/>
      <c r="AR48" s="60"/>
      <c r="AS48" s="60"/>
      <c r="AT48" s="60"/>
      <c r="AU48" s="60"/>
      <c r="AV48" s="60"/>
      <c r="AW48" s="60"/>
      <c r="AX48" s="58"/>
    </row>
    <row r="49" spans="1:50" s="42" customFormat="1" ht="14.45" customHeight="1" x14ac:dyDescent="0.25">
      <c r="A49" s="77"/>
      <c r="B49" s="65"/>
      <c r="C49" s="65"/>
      <c r="D49" s="65"/>
      <c r="E49" s="65"/>
      <c r="F49" s="65"/>
      <c r="G49" s="65"/>
      <c r="H49" s="52" t="s">
        <v>18</v>
      </c>
      <c r="I49" s="73"/>
      <c r="J49" s="64"/>
      <c r="K49" s="65"/>
      <c r="L49" s="64"/>
      <c r="M49" s="86"/>
      <c r="N49" s="86"/>
      <c r="O49" s="65"/>
      <c r="P49" s="58"/>
      <c r="Q49" s="73"/>
      <c r="R49" s="64"/>
      <c r="S49" s="65"/>
      <c r="T49" s="62"/>
      <c r="U49" s="62"/>
      <c r="V49" s="62"/>
      <c r="W49" s="61"/>
      <c r="X49" s="58"/>
      <c r="Y49" s="80"/>
      <c r="Z49" s="81"/>
      <c r="AA49" s="61"/>
      <c r="AB49" s="62"/>
      <c r="AC49" s="62"/>
      <c r="AD49" s="62"/>
      <c r="AE49" s="59"/>
      <c r="AF49" s="58"/>
      <c r="AG49" s="80"/>
      <c r="AH49" s="61"/>
      <c r="AI49" s="60"/>
      <c r="AJ49" s="60"/>
      <c r="AK49" s="60"/>
      <c r="AL49" s="60"/>
      <c r="AM49" s="60"/>
      <c r="AN49" s="60"/>
      <c r="AO49" s="60"/>
      <c r="AP49" s="60"/>
      <c r="AQ49" s="60"/>
      <c r="AR49" s="60"/>
      <c r="AS49" s="60"/>
      <c r="AT49" s="60"/>
      <c r="AU49" s="60"/>
      <c r="AV49" s="60"/>
      <c r="AW49" s="60"/>
      <c r="AX49" s="58"/>
    </row>
    <row r="50" spans="1:50" s="42" customFormat="1" x14ac:dyDescent="0.25">
      <c r="A50" s="45" t="s">
        <v>26</v>
      </c>
      <c r="B50" s="46">
        <v>19</v>
      </c>
      <c r="C50" s="46">
        <v>39406653</v>
      </c>
      <c r="D50" s="47" t="s">
        <v>29</v>
      </c>
      <c r="E50" s="46" t="s">
        <v>214</v>
      </c>
      <c r="F50" s="46" t="s">
        <v>230</v>
      </c>
      <c r="G50" s="48" t="s">
        <v>28</v>
      </c>
      <c r="H50" s="52" t="s">
        <v>27</v>
      </c>
      <c r="I50" s="39" t="s">
        <v>26</v>
      </c>
      <c r="J50" s="36">
        <v>0.98220099999999999</v>
      </c>
      <c r="K50" s="42" t="s">
        <v>24</v>
      </c>
      <c r="L50" s="36">
        <v>0.31271300000000002</v>
      </c>
      <c r="M50" s="38">
        <v>-2.24946E-2</v>
      </c>
      <c r="N50" s="38">
        <v>2.5309999999999999E-2</v>
      </c>
      <c r="O50" s="41">
        <v>0.37379299999999999</v>
      </c>
      <c r="P50" s="23">
        <v>0.71333333333333304</v>
      </c>
      <c r="Q50" s="39" t="s">
        <v>26</v>
      </c>
      <c r="R50" s="36">
        <v>0.92400000000000004</v>
      </c>
      <c r="S50" s="42" t="s">
        <v>24</v>
      </c>
      <c r="T50" s="38">
        <v>0.30032458899999998</v>
      </c>
      <c r="U50" s="38">
        <v>3.2388218000000003E-2</v>
      </c>
      <c r="V50" s="38">
        <v>3.4654798000000001E-2</v>
      </c>
      <c r="W50" s="41">
        <v>0.34999681345551698</v>
      </c>
      <c r="X50" s="23">
        <v>0.73684210526315796</v>
      </c>
      <c r="Y50" s="39" t="s">
        <v>26</v>
      </c>
      <c r="Z50" s="36">
        <v>0.90600000000000003</v>
      </c>
      <c r="AA50" s="42" t="s">
        <v>218</v>
      </c>
      <c r="AB50" s="38">
        <v>0.52302158273381294</v>
      </c>
      <c r="AC50" s="38">
        <v>-0.13797663149092301</v>
      </c>
      <c r="AD50" s="38">
        <v>9.3573743937636095E-2</v>
      </c>
      <c r="AE50" s="41">
        <v>0.14034084736960201</v>
      </c>
      <c r="AF50" s="23">
        <v>0.93100000000000005</v>
      </c>
      <c r="AG50" s="39" t="s">
        <v>25</v>
      </c>
      <c r="AH50" s="42" t="s">
        <v>24</v>
      </c>
      <c r="AI50" s="42" t="s">
        <v>220</v>
      </c>
      <c r="AJ50" s="38">
        <v>3.3999999999999998E-3</v>
      </c>
      <c r="AK50" s="38">
        <v>2.0400000000000001E-2</v>
      </c>
      <c r="AL50" s="41">
        <v>0.86780000000000002</v>
      </c>
      <c r="AM50" s="38">
        <v>38.9</v>
      </c>
      <c r="AN50" s="38">
        <v>1.6359999999999999</v>
      </c>
      <c r="AO50" s="42">
        <v>1</v>
      </c>
      <c r="AP50" s="41">
        <v>0.2009</v>
      </c>
      <c r="AQ50" s="38" t="s">
        <v>0</v>
      </c>
      <c r="AR50" s="38">
        <v>9.4999999999999998E-3</v>
      </c>
      <c r="AS50" s="38">
        <v>0.02</v>
      </c>
      <c r="AT50" s="41">
        <v>0.6331</v>
      </c>
      <c r="AU50" s="38">
        <v>44.6</v>
      </c>
      <c r="AV50" s="38">
        <v>3.61</v>
      </c>
      <c r="AW50" s="43">
        <v>2</v>
      </c>
      <c r="AX50" s="44">
        <v>0.16450000000000001</v>
      </c>
    </row>
    <row r="51" spans="1:50" s="42" customFormat="1" x14ac:dyDescent="0.25">
      <c r="A51" s="77" t="s">
        <v>20</v>
      </c>
      <c r="B51" s="78">
        <v>19</v>
      </c>
      <c r="C51" s="78">
        <v>44908684</v>
      </c>
      <c r="D51" s="79" t="s">
        <v>22</v>
      </c>
      <c r="E51" s="78" t="s">
        <v>21</v>
      </c>
      <c r="F51" s="78" t="s">
        <v>5</v>
      </c>
      <c r="G51" s="90" t="s">
        <v>232</v>
      </c>
      <c r="H51" s="52" t="s">
        <v>15</v>
      </c>
      <c r="I51" s="73" t="s">
        <v>20</v>
      </c>
      <c r="J51" s="63">
        <v>0.99399099999999996</v>
      </c>
      <c r="K51" s="65" t="s">
        <v>1</v>
      </c>
      <c r="L51" s="63">
        <v>0.13167200000000001</v>
      </c>
      <c r="M51" s="86">
        <v>-1.80844E-2</v>
      </c>
      <c r="N51" s="86">
        <v>3.4832700000000001E-2</v>
      </c>
      <c r="O51" s="74">
        <v>0.60364600000000002</v>
      </c>
      <c r="P51" s="57">
        <v>0.92923076923076897</v>
      </c>
      <c r="Q51" s="73" t="s">
        <v>20</v>
      </c>
      <c r="R51" s="63">
        <v>0.98799999999999999</v>
      </c>
      <c r="S51" s="65" t="s">
        <v>1</v>
      </c>
      <c r="T51" s="62">
        <v>0.14776439611877701</v>
      </c>
      <c r="U51" s="62">
        <v>-2.3109659980927299E-2</v>
      </c>
      <c r="V51" s="62">
        <v>4.3453859175570098E-2</v>
      </c>
      <c r="W51" s="59">
        <v>0.59485021358620804</v>
      </c>
      <c r="X51" s="57">
        <v>0.86399999999999999</v>
      </c>
      <c r="Y51" s="80" t="s">
        <v>20</v>
      </c>
      <c r="Z51" s="81">
        <v>0.95599999999999996</v>
      </c>
      <c r="AA51" s="61" t="s">
        <v>1</v>
      </c>
      <c r="AB51" s="62">
        <v>0.20600251414204901</v>
      </c>
      <c r="AC51" s="62">
        <v>-0.11090440898170301</v>
      </c>
      <c r="AD51" s="62">
        <v>0.11375490160031</v>
      </c>
      <c r="AE51" s="59">
        <v>0.32958912816778602</v>
      </c>
      <c r="AF51" s="57">
        <v>0.93100000000000005</v>
      </c>
      <c r="AG51" s="80" t="s">
        <v>2</v>
      </c>
      <c r="AH51" s="61" t="s">
        <v>1</v>
      </c>
      <c r="AI51" s="61" t="s">
        <v>222</v>
      </c>
      <c r="AJ51" s="62">
        <v>2.01E-2</v>
      </c>
      <c r="AK51" s="62">
        <v>2.7199999999999998E-2</v>
      </c>
      <c r="AL51" s="59">
        <v>0.4607</v>
      </c>
      <c r="AM51" s="62">
        <v>0</v>
      </c>
      <c r="AN51" s="62">
        <v>8.0000000000000002E-3</v>
      </c>
      <c r="AO51" s="61">
        <v>1</v>
      </c>
      <c r="AP51" s="59">
        <v>0.92810000000000004</v>
      </c>
      <c r="AQ51" s="62" t="s">
        <v>76</v>
      </c>
      <c r="AR51" s="62">
        <v>2.5000000000000001E-2</v>
      </c>
      <c r="AS51" s="62">
        <v>2.64E-2</v>
      </c>
      <c r="AT51" s="59">
        <v>0.34510000000000002</v>
      </c>
      <c r="AU51" s="62">
        <v>0</v>
      </c>
      <c r="AV51" s="62">
        <v>0.61199999999999999</v>
      </c>
      <c r="AW51" s="72">
        <v>2</v>
      </c>
      <c r="AX51" s="57">
        <v>0.73650000000000004</v>
      </c>
    </row>
    <row r="52" spans="1:50" s="42" customFormat="1" ht="14.45" customHeight="1" x14ac:dyDescent="0.25">
      <c r="A52" s="73"/>
      <c r="B52" s="65"/>
      <c r="C52" s="65"/>
      <c r="D52" s="79"/>
      <c r="E52" s="65"/>
      <c r="F52" s="65"/>
      <c r="G52" s="65"/>
      <c r="H52" s="52" t="s">
        <v>18</v>
      </c>
      <c r="I52" s="73"/>
      <c r="J52" s="64"/>
      <c r="K52" s="65"/>
      <c r="L52" s="64"/>
      <c r="M52" s="86"/>
      <c r="N52" s="86"/>
      <c r="O52" s="65"/>
      <c r="P52" s="58"/>
      <c r="Q52" s="73"/>
      <c r="R52" s="64"/>
      <c r="S52" s="65"/>
      <c r="T52" s="62"/>
      <c r="U52" s="62"/>
      <c r="V52" s="62"/>
      <c r="W52" s="61"/>
      <c r="X52" s="58"/>
      <c r="Y52" s="80"/>
      <c r="Z52" s="81"/>
      <c r="AA52" s="61"/>
      <c r="AB52" s="62"/>
      <c r="AC52" s="62"/>
      <c r="AD52" s="62"/>
      <c r="AE52" s="59"/>
      <c r="AF52" s="58"/>
      <c r="AG52" s="80"/>
      <c r="AH52" s="61"/>
      <c r="AI52" s="60"/>
      <c r="AJ52" s="60"/>
      <c r="AK52" s="60"/>
      <c r="AL52" s="60"/>
      <c r="AM52" s="60"/>
      <c r="AN52" s="60"/>
      <c r="AO52" s="60"/>
      <c r="AP52" s="60"/>
      <c r="AQ52" s="60"/>
      <c r="AR52" s="60"/>
      <c r="AS52" s="60"/>
      <c r="AT52" s="60"/>
      <c r="AU52" s="60"/>
      <c r="AV52" s="60"/>
      <c r="AW52" s="60"/>
      <c r="AX52" s="58"/>
    </row>
    <row r="53" spans="1:50" s="42" customFormat="1" ht="14.45" customHeight="1" x14ac:dyDescent="0.25">
      <c r="A53" s="73"/>
      <c r="B53" s="65"/>
      <c r="C53" s="65"/>
      <c r="D53" s="79"/>
      <c r="E53" s="65"/>
      <c r="F53" s="65"/>
      <c r="G53" s="65"/>
      <c r="H53" s="52" t="s">
        <v>12</v>
      </c>
      <c r="I53" s="73"/>
      <c r="J53" s="64"/>
      <c r="K53" s="65"/>
      <c r="L53" s="64"/>
      <c r="M53" s="86"/>
      <c r="N53" s="86"/>
      <c r="O53" s="65"/>
      <c r="P53" s="58"/>
      <c r="Q53" s="73"/>
      <c r="R53" s="64"/>
      <c r="S53" s="65"/>
      <c r="T53" s="62"/>
      <c r="U53" s="62"/>
      <c r="V53" s="62"/>
      <c r="W53" s="61"/>
      <c r="X53" s="58"/>
      <c r="Y53" s="80"/>
      <c r="Z53" s="81"/>
      <c r="AA53" s="61"/>
      <c r="AB53" s="62"/>
      <c r="AC53" s="62"/>
      <c r="AD53" s="62"/>
      <c r="AE53" s="59"/>
      <c r="AF53" s="58"/>
      <c r="AG53" s="80"/>
      <c r="AH53" s="61"/>
      <c r="AI53" s="60"/>
      <c r="AJ53" s="60"/>
      <c r="AK53" s="60"/>
      <c r="AL53" s="60"/>
      <c r="AM53" s="60"/>
      <c r="AN53" s="60"/>
      <c r="AO53" s="60"/>
      <c r="AP53" s="60"/>
      <c r="AQ53" s="60"/>
      <c r="AR53" s="60"/>
      <c r="AS53" s="60"/>
      <c r="AT53" s="60"/>
      <c r="AU53" s="60"/>
      <c r="AV53" s="60"/>
      <c r="AW53" s="60"/>
      <c r="AX53" s="58"/>
    </row>
    <row r="54" spans="1:50" s="42" customFormat="1" ht="14.45" customHeight="1" x14ac:dyDescent="0.25">
      <c r="A54" s="73"/>
      <c r="B54" s="65"/>
      <c r="C54" s="65"/>
      <c r="D54" s="79"/>
      <c r="E54" s="65"/>
      <c r="F54" s="65"/>
      <c r="G54" s="65"/>
      <c r="H54" s="52" t="s">
        <v>17</v>
      </c>
      <c r="I54" s="73"/>
      <c r="J54" s="64"/>
      <c r="K54" s="65"/>
      <c r="L54" s="64"/>
      <c r="M54" s="86"/>
      <c r="N54" s="86"/>
      <c r="O54" s="65"/>
      <c r="P54" s="58"/>
      <c r="Q54" s="73"/>
      <c r="R54" s="64"/>
      <c r="S54" s="65"/>
      <c r="T54" s="62"/>
      <c r="U54" s="62"/>
      <c r="V54" s="62"/>
      <c r="W54" s="61"/>
      <c r="X54" s="58"/>
      <c r="Y54" s="80"/>
      <c r="Z54" s="81"/>
      <c r="AA54" s="61"/>
      <c r="AB54" s="62"/>
      <c r="AC54" s="62"/>
      <c r="AD54" s="62"/>
      <c r="AE54" s="59"/>
      <c r="AF54" s="58"/>
      <c r="AG54" s="80"/>
      <c r="AH54" s="61"/>
      <c r="AI54" s="60"/>
      <c r="AJ54" s="60"/>
      <c r="AK54" s="60"/>
      <c r="AL54" s="60"/>
      <c r="AM54" s="60"/>
      <c r="AN54" s="60"/>
      <c r="AO54" s="60"/>
      <c r="AP54" s="60"/>
      <c r="AQ54" s="60"/>
      <c r="AR54" s="60"/>
      <c r="AS54" s="60"/>
      <c r="AT54" s="60"/>
      <c r="AU54" s="60"/>
      <c r="AV54" s="60"/>
      <c r="AW54" s="60"/>
      <c r="AX54" s="58"/>
    </row>
    <row r="55" spans="1:50" s="42" customFormat="1" x14ac:dyDescent="0.25">
      <c r="A55" s="77" t="s">
        <v>14</v>
      </c>
      <c r="B55" s="78">
        <v>19</v>
      </c>
      <c r="C55" s="78">
        <v>44908822</v>
      </c>
      <c r="D55" s="65"/>
      <c r="E55" s="78" t="s">
        <v>16</v>
      </c>
      <c r="F55" s="78" t="s">
        <v>5</v>
      </c>
      <c r="G55" s="65" t="s">
        <v>233</v>
      </c>
      <c r="H55" s="52" t="s">
        <v>15</v>
      </c>
      <c r="I55" s="73" t="s">
        <v>14</v>
      </c>
      <c r="J55" s="63">
        <v>0.99957499999999999</v>
      </c>
      <c r="K55" s="65" t="s">
        <v>2</v>
      </c>
      <c r="L55" s="63">
        <v>8.1447199999999997E-2</v>
      </c>
      <c r="M55" s="86">
        <v>-6.5386300000000001E-3</v>
      </c>
      <c r="N55" s="86">
        <v>4.20728E-2</v>
      </c>
      <c r="O55" s="74">
        <v>0.87832500000000002</v>
      </c>
      <c r="P55" s="57">
        <v>0.98054054054054096</v>
      </c>
      <c r="Q55" s="73" t="s">
        <v>14</v>
      </c>
      <c r="R55" s="63">
        <v>0.98799999999999999</v>
      </c>
      <c r="S55" s="65" t="s">
        <v>2</v>
      </c>
      <c r="T55" s="62">
        <v>7.8516611618418497E-2</v>
      </c>
      <c r="U55" s="62">
        <v>-5.4548349445852603E-3</v>
      </c>
      <c r="V55" s="62">
        <v>5.5860180737753201E-2</v>
      </c>
      <c r="W55" s="59">
        <v>0.92220896475622405</v>
      </c>
      <c r="X55" s="57">
        <v>0.99</v>
      </c>
      <c r="Y55" s="80" t="s">
        <v>14</v>
      </c>
      <c r="Z55" s="81">
        <v>0.95299999999999996</v>
      </c>
      <c r="AA55" s="61" t="s">
        <v>2</v>
      </c>
      <c r="AB55" s="62">
        <v>0.109957238851558</v>
      </c>
      <c r="AC55" s="62">
        <v>0.107554071168487</v>
      </c>
      <c r="AD55" s="62">
        <v>0.135621381496392</v>
      </c>
      <c r="AE55" s="59">
        <v>0.42775069160963503</v>
      </c>
      <c r="AF55" s="57">
        <v>0.93100000000000005</v>
      </c>
      <c r="AG55" s="80" t="s">
        <v>2</v>
      </c>
      <c r="AH55" s="61" t="s">
        <v>1</v>
      </c>
      <c r="AI55" s="61" t="s">
        <v>223</v>
      </c>
      <c r="AJ55" s="62">
        <v>-6.1000000000000004E-3</v>
      </c>
      <c r="AK55" s="62">
        <v>3.3599999999999998E-2</v>
      </c>
      <c r="AL55" s="59">
        <v>0.85489999999999999</v>
      </c>
      <c r="AM55" s="62">
        <v>0</v>
      </c>
      <c r="AN55" s="62">
        <v>0</v>
      </c>
      <c r="AO55" s="61">
        <v>1</v>
      </c>
      <c r="AP55" s="59">
        <v>0.98760000000000003</v>
      </c>
      <c r="AQ55" s="62" t="s">
        <v>13</v>
      </c>
      <c r="AR55" s="62">
        <v>4.0000000000000002E-4</v>
      </c>
      <c r="AS55" s="62">
        <v>3.2599999999999997E-2</v>
      </c>
      <c r="AT55" s="59">
        <v>0.98939999999999995</v>
      </c>
      <c r="AU55" s="62">
        <v>0</v>
      </c>
      <c r="AV55" s="62">
        <v>0.66200000000000003</v>
      </c>
      <c r="AW55" s="72">
        <v>2</v>
      </c>
      <c r="AX55" s="57">
        <v>0.71799999999999997</v>
      </c>
    </row>
    <row r="56" spans="1:50" s="42" customFormat="1" ht="14.45" customHeight="1" x14ac:dyDescent="0.25">
      <c r="A56" s="73"/>
      <c r="B56" s="65"/>
      <c r="C56" s="65"/>
      <c r="D56" s="65"/>
      <c r="E56" s="65"/>
      <c r="F56" s="65"/>
      <c r="G56" s="65"/>
      <c r="H56" s="52" t="s">
        <v>12</v>
      </c>
      <c r="I56" s="73"/>
      <c r="J56" s="64"/>
      <c r="K56" s="65"/>
      <c r="L56" s="64"/>
      <c r="M56" s="86"/>
      <c r="N56" s="86"/>
      <c r="O56" s="65"/>
      <c r="P56" s="58"/>
      <c r="Q56" s="73"/>
      <c r="R56" s="64"/>
      <c r="S56" s="65"/>
      <c r="T56" s="62"/>
      <c r="U56" s="62"/>
      <c r="V56" s="62"/>
      <c r="W56" s="61"/>
      <c r="X56" s="58"/>
      <c r="Y56" s="80"/>
      <c r="Z56" s="81"/>
      <c r="AA56" s="61"/>
      <c r="AB56" s="62"/>
      <c r="AC56" s="62"/>
      <c r="AD56" s="62"/>
      <c r="AE56" s="59"/>
      <c r="AF56" s="58"/>
      <c r="AG56" s="80"/>
      <c r="AH56" s="61"/>
      <c r="AI56" s="60"/>
      <c r="AJ56" s="60"/>
      <c r="AK56" s="60"/>
      <c r="AL56" s="60"/>
      <c r="AM56" s="60"/>
      <c r="AN56" s="60"/>
      <c r="AO56" s="60"/>
      <c r="AP56" s="60"/>
      <c r="AQ56" s="60"/>
      <c r="AR56" s="60"/>
      <c r="AS56" s="60"/>
      <c r="AT56" s="60"/>
      <c r="AU56" s="60"/>
      <c r="AV56" s="60"/>
      <c r="AW56" s="60"/>
      <c r="AX56" s="58"/>
    </row>
    <row r="57" spans="1:50" s="42" customFormat="1" x14ac:dyDescent="0.25">
      <c r="A57" s="10" t="s">
        <v>7</v>
      </c>
      <c r="B57" s="8">
        <v>20</v>
      </c>
      <c r="C57" s="8">
        <v>46007337</v>
      </c>
      <c r="D57" s="9" t="s">
        <v>6</v>
      </c>
      <c r="E57" s="8" t="s">
        <v>215</v>
      </c>
      <c r="F57" s="8" t="s">
        <v>5</v>
      </c>
      <c r="G57" s="7" t="s">
        <v>237</v>
      </c>
      <c r="H57" s="53" t="s">
        <v>4</v>
      </c>
      <c r="I57" s="6" t="s">
        <v>3</v>
      </c>
      <c r="J57" s="35">
        <v>0.99846699999999999</v>
      </c>
      <c r="K57" s="3" t="s">
        <v>2</v>
      </c>
      <c r="L57" s="35">
        <v>0.14338300000000001</v>
      </c>
      <c r="M57" s="4">
        <v>7.2503700000000004E-2</v>
      </c>
      <c r="N57" s="4">
        <v>3.25446E-2</v>
      </c>
      <c r="O57" s="5">
        <v>2.6518699999999999E-2</v>
      </c>
      <c r="P57" s="23">
        <v>0.3024</v>
      </c>
      <c r="Q57" s="6" t="s">
        <v>3</v>
      </c>
      <c r="R57" s="35">
        <v>0.99399999999999999</v>
      </c>
      <c r="S57" s="3" t="s">
        <v>2</v>
      </c>
      <c r="T57" s="4">
        <v>0.14026819600000001</v>
      </c>
      <c r="U57" s="4">
        <v>-2.0116701000000001E-2</v>
      </c>
      <c r="V57" s="4">
        <v>4.4060732999999998E-2</v>
      </c>
      <c r="W57" s="5">
        <v>0.64798190606278006</v>
      </c>
      <c r="X57" s="23">
        <v>0.86399999999999999</v>
      </c>
      <c r="Y57" s="6" t="s">
        <v>3</v>
      </c>
      <c r="Z57" s="35">
        <v>0.99199999999999999</v>
      </c>
      <c r="AA57" s="3" t="s">
        <v>2</v>
      </c>
      <c r="AB57" s="4">
        <v>0.1246660730187</v>
      </c>
      <c r="AC57" s="4">
        <v>2.7317765791173499E-2</v>
      </c>
      <c r="AD57" s="4">
        <v>0.12734119408139399</v>
      </c>
      <c r="AE57" s="5">
        <v>0.83013830955973</v>
      </c>
      <c r="AF57" s="23">
        <v>0.93211764705882305</v>
      </c>
      <c r="AG57" s="6" t="s">
        <v>2</v>
      </c>
      <c r="AH57" s="3" t="s">
        <v>1</v>
      </c>
      <c r="AI57" s="3" t="s">
        <v>220</v>
      </c>
      <c r="AJ57" s="4">
        <v>3.9800000000000002E-2</v>
      </c>
      <c r="AK57" s="4">
        <v>2.6200000000000001E-2</v>
      </c>
      <c r="AL57" s="5">
        <v>0.1283</v>
      </c>
      <c r="AM57" s="4">
        <v>65</v>
      </c>
      <c r="AN57" s="4">
        <v>2.859</v>
      </c>
      <c r="AO57" s="3">
        <v>1</v>
      </c>
      <c r="AP57" s="5">
        <v>9.0859999999999996E-2</v>
      </c>
      <c r="AQ57" s="4" t="s">
        <v>0</v>
      </c>
      <c r="AR57" s="4">
        <v>3.9300000000000002E-2</v>
      </c>
      <c r="AS57" s="4">
        <v>2.5600000000000001E-2</v>
      </c>
      <c r="AT57" s="5">
        <v>0.12529999999999999</v>
      </c>
      <c r="AU57" s="4">
        <v>30.3</v>
      </c>
      <c r="AV57" s="4">
        <v>2.8679999999999999</v>
      </c>
      <c r="AW57" s="28">
        <v>2</v>
      </c>
      <c r="AX57" s="2">
        <v>0.23830000000000001</v>
      </c>
    </row>
    <row r="58" spans="1:50" ht="50.25" customHeight="1" x14ac:dyDescent="0.25">
      <c r="A58" s="55" t="s">
        <v>251</v>
      </c>
      <c r="B58" s="56"/>
      <c r="C58" s="56"/>
      <c r="D58" s="56"/>
      <c r="E58" s="56"/>
      <c r="F58" s="56"/>
      <c r="G58" s="56"/>
      <c r="H58" s="56"/>
      <c r="I58" s="56"/>
      <c r="J58" s="56"/>
      <c r="K58" s="56"/>
      <c r="L58" s="56"/>
      <c r="M58" s="56"/>
      <c r="N58" s="56"/>
      <c r="O58" s="56"/>
      <c r="P58" s="56"/>
      <c r="Q58" s="56"/>
      <c r="R58" s="56"/>
      <c r="S58" s="56"/>
      <c r="T58" s="56"/>
      <c r="U58" s="56"/>
      <c r="V58" s="56"/>
      <c r="W58" s="56"/>
      <c r="X58" s="56"/>
      <c r="Y58" s="56"/>
      <c r="Z58" s="56"/>
      <c r="AA58" s="56"/>
      <c r="AB58" s="56"/>
      <c r="AC58" s="56"/>
      <c r="AD58" s="56"/>
      <c r="AE58" s="56"/>
      <c r="AF58" s="56"/>
      <c r="AG58" s="56"/>
      <c r="AH58" s="56"/>
      <c r="AI58" s="56"/>
      <c r="AJ58" s="56"/>
      <c r="AK58" s="56"/>
      <c r="AL58" s="56"/>
      <c r="AM58" s="56"/>
      <c r="AN58" s="56"/>
      <c r="AO58" s="56"/>
      <c r="AP58" s="56"/>
      <c r="AQ58" s="56"/>
      <c r="AR58" s="56"/>
      <c r="AS58" s="56"/>
      <c r="AT58" s="56"/>
      <c r="AU58" s="56"/>
      <c r="AV58" s="56"/>
      <c r="AW58" s="56"/>
      <c r="AX58" s="56"/>
    </row>
  </sheetData>
  <mergeCells count="314">
    <mergeCell ref="Y35:AF35"/>
    <mergeCell ref="Y13:AF13"/>
    <mergeCell ref="AD55:AD56"/>
    <mergeCell ref="AE55:AE56"/>
    <mergeCell ref="T39:T42"/>
    <mergeCell ref="T47:T49"/>
    <mergeCell ref="X22:X26"/>
    <mergeCell ref="X28:X29"/>
    <mergeCell ref="X39:X42"/>
    <mergeCell ref="Z22:Z26"/>
    <mergeCell ref="Z55:Z56"/>
    <mergeCell ref="Y22:Y26"/>
    <mergeCell ref="Y28:Y29"/>
    <mergeCell ref="AF39:AF42"/>
    <mergeCell ref="AF47:AF49"/>
    <mergeCell ref="AE51:AE54"/>
    <mergeCell ref="AE39:AE42"/>
    <mergeCell ref="Y47:Y49"/>
    <mergeCell ref="AA47:AA49"/>
    <mergeCell ref="AC47:AC49"/>
    <mergeCell ref="AD47:AD49"/>
    <mergeCell ref="AE47:AE49"/>
    <mergeCell ref="AA39:AA42"/>
    <mergeCell ref="AC39:AC42"/>
    <mergeCell ref="O28:O29"/>
    <mergeCell ref="Q28:Q29"/>
    <mergeCell ref="S28:S29"/>
    <mergeCell ref="U28:U29"/>
    <mergeCell ref="N47:N49"/>
    <mergeCell ref="I47:I49"/>
    <mergeCell ref="K47:K49"/>
    <mergeCell ref="M47:M49"/>
    <mergeCell ref="I55:I56"/>
    <mergeCell ref="N39:N42"/>
    <mergeCell ref="M39:M42"/>
    <mergeCell ref="U47:U49"/>
    <mergeCell ref="L47:L49"/>
    <mergeCell ref="L51:L54"/>
    <mergeCell ref="L55:L56"/>
    <mergeCell ref="U51:U54"/>
    <mergeCell ref="O55:O56"/>
    <mergeCell ref="N55:N56"/>
    <mergeCell ref="O51:O54"/>
    <mergeCell ref="Q51:Q54"/>
    <mergeCell ref="T55:T56"/>
    <mergeCell ref="I51:I54"/>
    <mergeCell ref="O47:O49"/>
    <mergeCell ref="Q47:Q49"/>
    <mergeCell ref="Y2:AF2"/>
    <mergeCell ref="I2:P2"/>
    <mergeCell ref="P39:P42"/>
    <mergeCell ref="P28:P29"/>
    <mergeCell ref="P22:P26"/>
    <mergeCell ref="AB22:AB26"/>
    <mergeCell ref="AF22:AF26"/>
    <mergeCell ref="AB28:AB29"/>
    <mergeCell ref="AF28:AF29"/>
    <mergeCell ref="Q2:X2"/>
    <mergeCell ref="T22:T26"/>
    <mergeCell ref="Q39:Q42"/>
    <mergeCell ref="O39:O42"/>
    <mergeCell ref="K39:K42"/>
    <mergeCell ref="I39:I42"/>
    <mergeCell ref="W22:W26"/>
    <mergeCell ref="U22:U26"/>
    <mergeCell ref="T28:T29"/>
    <mergeCell ref="R28:R29"/>
    <mergeCell ref="Z28:Z29"/>
    <mergeCell ref="J22:J26"/>
    <mergeCell ref="J28:J29"/>
    <mergeCell ref="J39:J42"/>
    <mergeCell ref="Y39:Y42"/>
    <mergeCell ref="A39:A42"/>
    <mergeCell ref="B39:B42"/>
    <mergeCell ref="J47:J49"/>
    <mergeCell ref="J51:J54"/>
    <mergeCell ref="F55:F56"/>
    <mergeCell ref="J55:J56"/>
    <mergeCell ref="A55:A56"/>
    <mergeCell ref="B55:B56"/>
    <mergeCell ref="C55:C56"/>
    <mergeCell ref="D51:D56"/>
    <mergeCell ref="E55:E56"/>
    <mergeCell ref="A51:A54"/>
    <mergeCell ref="B51:B54"/>
    <mergeCell ref="A47:A49"/>
    <mergeCell ref="B47:B49"/>
    <mergeCell ref="D39:D42"/>
    <mergeCell ref="C22:C26"/>
    <mergeCell ref="D22:D26"/>
    <mergeCell ref="G55:G56"/>
    <mergeCell ref="D47:D49"/>
    <mergeCell ref="E22:E26"/>
    <mergeCell ref="F22:F26"/>
    <mergeCell ref="G22:G26"/>
    <mergeCell ref="C51:C54"/>
    <mergeCell ref="E51:E54"/>
    <mergeCell ref="F51:F54"/>
    <mergeCell ref="C47:C49"/>
    <mergeCell ref="E47:E49"/>
    <mergeCell ref="F47:F49"/>
    <mergeCell ref="G47:G49"/>
    <mergeCell ref="F28:F29"/>
    <mergeCell ref="G28:G29"/>
    <mergeCell ref="E28:E29"/>
    <mergeCell ref="G39:G42"/>
    <mergeCell ref="C39:C42"/>
    <mergeCell ref="F39:F42"/>
    <mergeCell ref="E39:E42"/>
    <mergeCell ref="G51:G54"/>
    <mergeCell ref="D5:D6"/>
    <mergeCell ref="H5:H6"/>
    <mergeCell ref="D8:D9"/>
    <mergeCell ref="D10:D11"/>
    <mergeCell ref="M22:M26"/>
    <mergeCell ref="N22:N26"/>
    <mergeCell ref="H18:H19"/>
    <mergeCell ref="D33:D34"/>
    <mergeCell ref="F10:F11"/>
    <mergeCell ref="G10:G11"/>
    <mergeCell ref="H10:H11"/>
    <mergeCell ref="G18:G19"/>
    <mergeCell ref="F18:F19"/>
    <mergeCell ref="M28:M29"/>
    <mergeCell ref="N28:N29"/>
    <mergeCell ref="I28:I29"/>
    <mergeCell ref="K28:K29"/>
    <mergeCell ref="A28:A29"/>
    <mergeCell ref="B28:B29"/>
    <mergeCell ref="C28:C29"/>
    <mergeCell ref="D28:D29"/>
    <mergeCell ref="AA55:AA56"/>
    <mergeCell ref="AC55:AC56"/>
    <mergeCell ref="Y51:Y54"/>
    <mergeCell ref="M55:M56"/>
    <mergeCell ref="K55:K56"/>
    <mergeCell ref="Y55:Y56"/>
    <mergeCell ref="W55:W56"/>
    <mergeCell ref="V55:V56"/>
    <mergeCell ref="U55:U56"/>
    <mergeCell ref="S55:S56"/>
    <mergeCell ref="K51:K54"/>
    <mergeCell ref="M51:M54"/>
    <mergeCell ref="N51:N54"/>
    <mergeCell ref="T51:T54"/>
    <mergeCell ref="AB51:AB54"/>
    <mergeCell ref="AB55:AB56"/>
    <mergeCell ref="Q55:Q56"/>
    <mergeCell ref="S51:S54"/>
    <mergeCell ref="L28:L29"/>
    <mergeCell ref="L39:L42"/>
    <mergeCell ref="AD39:AD42"/>
    <mergeCell ref="AA51:AA54"/>
    <mergeCell ref="AC51:AC54"/>
    <mergeCell ref="AD51:AD54"/>
    <mergeCell ref="AB39:AB42"/>
    <mergeCell ref="AB47:AB49"/>
    <mergeCell ref="Z39:Z42"/>
    <mergeCell ref="Z47:Z49"/>
    <mergeCell ref="Z51:Z54"/>
    <mergeCell ref="AN28:AN29"/>
    <mergeCell ref="AM28:AM29"/>
    <mergeCell ref="AL28:AL29"/>
    <mergeCell ref="AK28:AK29"/>
    <mergeCell ref="AJ28:AJ29"/>
    <mergeCell ref="AI28:AI29"/>
    <mergeCell ref="AA22:AA26"/>
    <mergeCell ref="AC22:AC26"/>
    <mergeCell ref="AD22:AD26"/>
    <mergeCell ref="AE22:AE26"/>
    <mergeCell ref="AA28:AA29"/>
    <mergeCell ref="AC28:AC29"/>
    <mergeCell ref="AD28:AD29"/>
    <mergeCell ref="AE28:AE29"/>
    <mergeCell ref="AG55:AG56"/>
    <mergeCell ref="AH55:AH56"/>
    <mergeCell ref="AQ55:AQ56"/>
    <mergeCell ref="AR55:AR56"/>
    <mergeCell ref="AS55:AS56"/>
    <mergeCell ref="AT55:AT56"/>
    <mergeCell ref="AS51:AS54"/>
    <mergeCell ref="AT51:AT54"/>
    <mergeCell ref="AG22:AG26"/>
    <mergeCell ref="AH22:AH26"/>
    <mergeCell ref="AQ22:AQ26"/>
    <mergeCell ref="AR22:AR26"/>
    <mergeCell ref="AS22:AS26"/>
    <mergeCell ref="AT22:AT26"/>
    <mergeCell ref="AG28:AG29"/>
    <mergeCell ref="AH28:AH29"/>
    <mergeCell ref="AH39:AH42"/>
    <mergeCell ref="AQ39:AQ42"/>
    <mergeCell ref="AR39:AR42"/>
    <mergeCell ref="AG51:AG54"/>
    <mergeCell ref="AH51:AH54"/>
    <mergeCell ref="AQ51:AQ54"/>
    <mergeCell ref="AR51:AR54"/>
    <mergeCell ref="AR28:AR29"/>
    <mergeCell ref="AQ28:AQ29"/>
    <mergeCell ref="AU47:AU49"/>
    <mergeCell ref="AS39:AS42"/>
    <mergeCell ref="AT39:AT42"/>
    <mergeCell ref="AG47:AG49"/>
    <mergeCell ref="AH47:AH49"/>
    <mergeCell ref="AQ47:AQ49"/>
    <mergeCell ref="AR47:AR49"/>
    <mergeCell ref="AS47:AS49"/>
    <mergeCell ref="AT47:AT49"/>
    <mergeCell ref="AG39:AG42"/>
    <mergeCell ref="AU39:AU42"/>
    <mergeCell ref="AU28:AU29"/>
    <mergeCell ref="AS28:AS29"/>
    <mergeCell ref="AT28:AT29"/>
    <mergeCell ref="AP28:AP29"/>
    <mergeCell ref="AO28:AO29"/>
    <mergeCell ref="AP39:AP42"/>
    <mergeCell ref="AO39:AO42"/>
    <mergeCell ref="AN39:AN42"/>
    <mergeCell ref="AM39:AM42"/>
    <mergeCell ref="AI47:AI49"/>
    <mergeCell ref="AJ47:AJ49"/>
    <mergeCell ref="AK47:AK49"/>
    <mergeCell ref="AV47:AV49"/>
    <mergeCell ref="AW47:AW49"/>
    <mergeCell ref="AX47:AX49"/>
    <mergeCell ref="AU51:AU54"/>
    <mergeCell ref="AV51:AV54"/>
    <mergeCell ref="AW51:AW54"/>
    <mergeCell ref="AX51:AX54"/>
    <mergeCell ref="AU55:AU56"/>
    <mergeCell ref="AV28:AV29"/>
    <mergeCell ref="AW28:AW29"/>
    <mergeCell ref="AX28:AX29"/>
    <mergeCell ref="AV39:AV42"/>
    <mergeCell ref="AW39:AW42"/>
    <mergeCell ref="AX39:AX42"/>
    <mergeCell ref="AV55:AV56"/>
    <mergeCell ref="AW55:AW56"/>
    <mergeCell ref="AX55:AX56"/>
    <mergeCell ref="AG2:AX2"/>
    <mergeCell ref="A1:AX1"/>
    <mergeCell ref="AI22:AI26"/>
    <mergeCell ref="AJ22:AJ26"/>
    <mergeCell ref="AK22:AK26"/>
    <mergeCell ref="AL22:AL26"/>
    <mergeCell ref="AM22:AM26"/>
    <mergeCell ref="AN22:AN26"/>
    <mergeCell ref="AO22:AO26"/>
    <mergeCell ref="AP22:AP26"/>
    <mergeCell ref="L22:L26"/>
    <mergeCell ref="AU22:AU26"/>
    <mergeCell ref="AV22:AV26"/>
    <mergeCell ref="AW22:AW26"/>
    <mergeCell ref="AX22:AX26"/>
    <mergeCell ref="I22:I26"/>
    <mergeCell ref="K22:K26"/>
    <mergeCell ref="O22:O26"/>
    <mergeCell ref="Q22:Q26"/>
    <mergeCell ref="S22:S26"/>
    <mergeCell ref="A2:H2"/>
    <mergeCell ref="A22:A26"/>
    <mergeCell ref="B22:B26"/>
    <mergeCell ref="D18:D19"/>
    <mergeCell ref="AP55:AP56"/>
    <mergeCell ref="AL47:AL49"/>
    <mergeCell ref="AM47:AM49"/>
    <mergeCell ref="AN47:AN49"/>
    <mergeCell ref="AO47:AO49"/>
    <mergeCell ref="AP47:AP49"/>
    <mergeCell ref="AI39:AI42"/>
    <mergeCell ref="AJ39:AJ42"/>
    <mergeCell ref="AK39:AK42"/>
    <mergeCell ref="AL39:AL42"/>
    <mergeCell ref="R22:R26"/>
    <mergeCell ref="R39:R42"/>
    <mergeCell ref="R47:R49"/>
    <mergeCell ref="R51:R54"/>
    <mergeCell ref="R55:R56"/>
    <mergeCell ref="S39:S42"/>
    <mergeCell ref="U39:U42"/>
    <mergeCell ref="V39:V42"/>
    <mergeCell ref="W39:W42"/>
    <mergeCell ref="V22:V26"/>
    <mergeCell ref="V47:V49"/>
    <mergeCell ref="W47:W49"/>
    <mergeCell ref="W51:W54"/>
    <mergeCell ref="V51:V54"/>
    <mergeCell ref="V28:V29"/>
    <mergeCell ref="W28:W29"/>
    <mergeCell ref="S47:S49"/>
    <mergeCell ref="A58:AX58"/>
    <mergeCell ref="P47:P49"/>
    <mergeCell ref="P51:P54"/>
    <mergeCell ref="P55:P56"/>
    <mergeCell ref="X55:X56"/>
    <mergeCell ref="AF55:AF56"/>
    <mergeCell ref="AF51:AF54"/>
    <mergeCell ref="X51:X54"/>
    <mergeCell ref="X47:X49"/>
    <mergeCell ref="AP51:AP54"/>
    <mergeCell ref="AO51:AO54"/>
    <mergeCell ref="AN51:AN54"/>
    <mergeCell ref="AM51:AM54"/>
    <mergeCell ref="AL51:AL54"/>
    <mergeCell ref="AK51:AK54"/>
    <mergeCell ref="AJ51:AJ54"/>
    <mergeCell ref="AI51:AI54"/>
    <mergeCell ref="AI55:AI56"/>
    <mergeCell ref="AJ55:AJ56"/>
    <mergeCell ref="AK55:AK56"/>
    <mergeCell ref="AL55:AL56"/>
    <mergeCell ref="AM55:AM56"/>
    <mergeCell ref="AN55:AN56"/>
    <mergeCell ref="AO55:AO56"/>
  </mergeCells>
  <hyperlinks>
    <hyperlink ref="H4" r:id="rId1"/>
    <hyperlink ref="H5:H6" r:id="rId2" display="Lv et al., 2015"/>
    <hyperlink ref="H7" r:id="rId3"/>
    <hyperlink ref="H8" r:id="rId4"/>
    <hyperlink ref="H9" r:id="rId5"/>
    <hyperlink ref="H12" r:id="rId6"/>
    <hyperlink ref="H32" r:id="rId7"/>
    <hyperlink ref="H38" r:id="rId8"/>
    <hyperlink ref="H43" r:id="rId9"/>
    <hyperlink ref="H13" r:id="rId10"/>
    <hyperlink ref="H16" r:id="rId11"/>
    <hyperlink ref="H17" r:id="rId12"/>
    <hyperlink ref="H18" r:id="rId13"/>
    <hyperlink ref="H20" r:id="rId14"/>
    <hyperlink ref="H21" r:id="rId15"/>
    <hyperlink ref="H22" r:id="rId16"/>
    <hyperlink ref="H23" r:id="rId17"/>
    <hyperlink ref="H24" r:id="rId18"/>
    <hyperlink ref="H25" r:id="rId19"/>
    <hyperlink ref="H26" r:id="rId20"/>
    <hyperlink ref="H28" r:id="rId21"/>
    <hyperlink ref="H29" r:id="rId22"/>
    <hyperlink ref="H30" r:id="rId23"/>
    <hyperlink ref="H31" r:id="rId24"/>
    <hyperlink ref="H27" r:id="rId25"/>
    <hyperlink ref="H33" r:id="rId26"/>
    <hyperlink ref="H34" r:id="rId27"/>
    <hyperlink ref="H35" r:id="rId28"/>
    <hyperlink ref="H44" r:id="rId29"/>
    <hyperlink ref="H45" r:id="rId30"/>
    <hyperlink ref="H47" r:id="rId31"/>
    <hyperlink ref="H49" r:id="rId32"/>
    <hyperlink ref="H48" r:id="rId33"/>
    <hyperlink ref="H50" r:id="rId34"/>
    <hyperlink ref="H51" r:id="rId35"/>
    <hyperlink ref="H52" r:id="rId36"/>
    <hyperlink ref="H53" r:id="rId37"/>
    <hyperlink ref="H54" r:id="rId38"/>
    <hyperlink ref="H56" r:id="rId39"/>
    <hyperlink ref="H55" r:id="rId40"/>
    <hyperlink ref="H10:H11" r:id="rId41" display="Özdaş et al., 2016"/>
  </hyperlinks>
  <pageMargins left="0.7" right="0.7" top="0.75" bottom="0.75" header="0.3" footer="0.3"/>
  <pageSetup orientation="portrait" r:id="rId4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EHROSA_EntireSample</vt:lpstr>
    </vt:vector>
  </TitlesOfParts>
  <Company>Penn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ia J. Veatch</dc:creator>
  <cp:lastModifiedBy>Olivia J. Veatch</cp:lastModifiedBy>
  <dcterms:created xsi:type="dcterms:W3CDTF">2019-08-28T14:56:59Z</dcterms:created>
  <dcterms:modified xsi:type="dcterms:W3CDTF">2019-12-02T22:30:20Z</dcterms:modified>
</cp:coreProperties>
</file>